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185" yWindow="465" windowWidth="15585" windowHeight="12900"/>
  </bookViews>
  <sheets>
    <sheet name="nipi-3" sheetId="1" r:id="rId1"/>
    <sheet name="pmk-1" sheetId="2" r:id="rId2"/>
    <sheet name="Go terms" sheetId="3" r:id="rId3"/>
  </sheets>
  <calcPr calcId="145621"/>
</workbook>
</file>

<file path=xl/sharedStrings.xml><?xml version="1.0" encoding="utf-8"?>
<sst xmlns="http://schemas.openxmlformats.org/spreadsheetml/2006/main" count="1453" uniqueCount="1376">
  <si>
    <t>FDR</t>
  </si>
  <si>
    <t>189718_at</t>
  </si>
  <si>
    <t>T04H1.9</t>
  </si>
  <si>
    <t>190776_at</t>
  </si>
  <si>
    <t>F45E4.1</t>
  </si>
  <si>
    <t>184295_at</t>
  </si>
  <si>
    <t>191219_at</t>
  </si>
  <si>
    <t>Y41C4A.11</t>
  </si>
  <si>
    <t>184711_at</t>
  </si>
  <si>
    <t>C49G7.10</t>
  </si>
  <si>
    <t>192181_at</t>
  </si>
  <si>
    <t>T28H10.3</t>
  </si>
  <si>
    <t>174012_s_at</t>
  </si>
  <si>
    <t>F53B2.8</t>
  </si>
  <si>
    <t>189364_at</t>
  </si>
  <si>
    <t>H23L24.5</t>
  </si>
  <si>
    <t>175504_at</t>
  </si>
  <si>
    <t>F17C11.11</t>
  </si>
  <si>
    <t>181695_at</t>
  </si>
  <si>
    <t>191382_at</t>
  </si>
  <si>
    <t>F35E8.8</t>
  </si>
  <si>
    <t>183115_at</t>
  </si>
  <si>
    <t>C34H4.2</t>
  </si>
  <si>
    <t>184107_at</t>
  </si>
  <si>
    <t>K09D9.1</t>
  </si>
  <si>
    <t>191871_s_at</t>
  </si>
  <si>
    <t>K01D12.11</t>
  </si>
  <si>
    <t>179457_at</t>
  </si>
  <si>
    <t>B0024.4</t>
  </si>
  <si>
    <t>184853_at</t>
  </si>
  <si>
    <t>C18A11.1</t>
  </si>
  <si>
    <t>176209_at</t>
  </si>
  <si>
    <t>Y58A7A.5</t>
  </si>
  <si>
    <t>179786_at</t>
  </si>
  <si>
    <t>C08E8.4</t>
  </si>
  <si>
    <t>184840_at</t>
  </si>
  <si>
    <t>Y46G5A.20</t>
  </si>
  <si>
    <t>176141_s_at</t>
  </si>
  <si>
    <t>Y58A7A.3</t>
  </si>
  <si>
    <t>188156_at</t>
  </si>
  <si>
    <t>C52A10.1</t>
  </si>
  <si>
    <t>182106_at</t>
  </si>
  <si>
    <t>C34H4.1</t>
  </si>
  <si>
    <t>178767_at</t>
  </si>
  <si>
    <t>C10C5.2</t>
  </si>
  <si>
    <t>180540_at</t>
  </si>
  <si>
    <t>C42D4.3</t>
  </si>
  <si>
    <t>178129_at</t>
  </si>
  <si>
    <t>ZC168.5</t>
  </si>
  <si>
    <t>189519_at</t>
  </si>
  <si>
    <t>R08F11.3</t>
  </si>
  <si>
    <t>190141_s_at</t>
  </si>
  <si>
    <t>T28D6.2</t>
  </si>
  <si>
    <t>190895_at</t>
  </si>
  <si>
    <t>AC3.8</t>
  </si>
  <si>
    <t>190566_at</t>
  </si>
  <si>
    <t>T12G3.1</t>
  </si>
  <si>
    <t>183676_s_at</t>
  </si>
  <si>
    <t>175393_at</t>
  </si>
  <si>
    <t>Y47D7A.13</t>
  </si>
  <si>
    <t>191541_at</t>
  </si>
  <si>
    <t>C54D10.1</t>
  </si>
  <si>
    <t>190693_at</t>
  </si>
  <si>
    <t>K08B4.3</t>
  </si>
  <si>
    <t>192239_at</t>
  </si>
  <si>
    <t>F57B9.3</t>
  </si>
  <si>
    <t>176826_at</t>
  </si>
  <si>
    <t>Y40B10A.2</t>
  </si>
  <si>
    <t>188276_s_at</t>
  </si>
  <si>
    <t>C50B6.4</t>
  </si>
  <si>
    <t>190584_at</t>
  </si>
  <si>
    <t>C09G5.4</t>
  </si>
  <si>
    <t>183561_s_at</t>
  </si>
  <si>
    <t>F40F12.7</t>
  </si>
  <si>
    <t>179098_at</t>
  </si>
  <si>
    <t>T19C9.8</t>
  </si>
  <si>
    <t>191333_at</t>
  </si>
  <si>
    <t>Y51A2D.11</t>
  </si>
  <si>
    <t>172346_x_at</t>
  </si>
  <si>
    <t>R12E2.7</t>
  </si>
  <si>
    <t>182320_at</t>
  </si>
  <si>
    <t>F18G5.2</t>
  </si>
  <si>
    <t>189344_s_at</t>
  </si>
  <si>
    <t>F08F3.7</t>
  </si>
  <si>
    <t>191485_at</t>
  </si>
  <si>
    <t>C54D10.10</t>
  </si>
  <si>
    <t>172375_x_at</t>
  </si>
  <si>
    <t>B0213.4</t>
  </si>
  <si>
    <t>180150_at</t>
  </si>
  <si>
    <t>F54E2.1</t>
  </si>
  <si>
    <t>184035_at</t>
  </si>
  <si>
    <t>M02F4.7</t>
  </si>
  <si>
    <t>176044_at</t>
  </si>
  <si>
    <t>Y41D4B.16</t>
  </si>
  <si>
    <t>172594_x_at</t>
  </si>
  <si>
    <t>T12B5.10</t>
  </si>
  <si>
    <t>182815_at</t>
  </si>
  <si>
    <t>T24C4.4</t>
  </si>
  <si>
    <t>191337_at</t>
  </si>
  <si>
    <t>Y53F4B.33</t>
  </si>
  <si>
    <t>177714_at</t>
  </si>
  <si>
    <t>ZK896.1</t>
  </si>
  <si>
    <t>186383_at</t>
  </si>
  <si>
    <t>T19D12.4</t>
  </si>
  <si>
    <t>189799_at</t>
  </si>
  <si>
    <t>B0222.3</t>
  </si>
  <si>
    <t>172741_x_at</t>
  </si>
  <si>
    <t>F41F3.3</t>
  </si>
  <si>
    <t>183940_at</t>
  </si>
  <si>
    <t>F56D2.5</t>
  </si>
  <si>
    <t>186444_s_at</t>
  </si>
  <si>
    <t>ZK1055.7</t>
  </si>
  <si>
    <t>188366_s_at</t>
  </si>
  <si>
    <t>F54D1.2</t>
  </si>
  <si>
    <t>176681_at</t>
  </si>
  <si>
    <t>F35B3.4</t>
  </si>
  <si>
    <t>182904_at</t>
  </si>
  <si>
    <t>172497_x_at</t>
  </si>
  <si>
    <t>R12E2.15</t>
  </si>
  <si>
    <t>183320_at</t>
  </si>
  <si>
    <t>F45E4.5</t>
  </si>
  <si>
    <t>175475_s_at</t>
  </si>
  <si>
    <t>K09A9.1</t>
  </si>
  <si>
    <t>185557_s_at</t>
  </si>
  <si>
    <t>C02A12.4</t>
  </si>
  <si>
    <t>190886_at</t>
  </si>
  <si>
    <t>M88.1</t>
  </si>
  <si>
    <t>191068_at</t>
  </si>
  <si>
    <t>T05A10.3</t>
  </si>
  <si>
    <t>178834_at</t>
  </si>
  <si>
    <t>F47B8.2</t>
  </si>
  <si>
    <t>177833_s_at</t>
  </si>
  <si>
    <t>F19B2.5</t>
  </si>
  <si>
    <t>192195_at</t>
  </si>
  <si>
    <t>F28F8.2</t>
  </si>
  <si>
    <t>185425_at</t>
  </si>
  <si>
    <t>Y38E10A.5</t>
  </si>
  <si>
    <t>178794_at</t>
  </si>
  <si>
    <t>176787_s_at</t>
  </si>
  <si>
    <t>F14H12.3</t>
  </si>
  <si>
    <t>172547_x_at</t>
  </si>
  <si>
    <t>R12E2.14</t>
  </si>
  <si>
    <t>189537_at</t>
  </si>
  <si>
    <t>C44H9.4</t>
  </si>
  <si>
    <t>185069_s_at</t>
  </si>
  <si>
    <t>ZK1055.6</t>
  </si>
  <si>
    <t>183631_at</t>
  </si>
  <si>
    <t>C08F11.5</t>
  </si>
  <si>
    <t>177038_at</t>
  </si>
  <si>
    <t>190360_s_at</t>
  </si>
  <si>
    <t>F27C1.8</t>
  </si>
  <si>
    <t>173576_at</t>
  </si>
  <si>
    <t>ZK180.5</t>
  </si>
  <si>
    <t>193986_s_at</t>
  </si>
  <si>
    <t>F08C6.4</t>
  </si>
  <si>
    <t>193903_at</t>
  </si>
  <si>
    <t>C47A10.1</t>
  </si>
  <si>
    <t>177032_at</t>
  </si>
  <si>
    <t>F09G8.6</t>
  </si>
  <si>
    <t>173767_s_at</t>
  </si>
  <si>
    <t>C15A11.5</t>
  </si>
  <si>
    <t>194067_at</t>
  </si>
  <si>
    <t>F35C5.9</t>
  </si>
  <si>
    <t>190156_s_at</t>
  </si>
  <si>
    <t>C48B4.1</t>
  </si>
  <si>
    <t>188747_at</t>
  </si>
  <si>
    <t>Y54E10BL.2</t>
  </si>
  <si>
    <t>182091_s_at</t>
  </si>
  <si>
    <t>178409_s_at</t>
  </si>
  <si>
    <t>F58B3.3</t>
  </si>
  <si>
    <t>188229_s_at</t>
  </si>
  <si>
    <t>Y60A3A.18</t>
  </si>
  <si>
    <t>180035_s_at</t>
  </si>
  <si>
    <t>180453_at</t>
  </si>
  <si>
    <t>F53A9.1</t>
  </si>
  <si>
    <t>185063_at</t>
  </si>
  <si>
    <t>Y38H6C.11</t>
  </si>
  <si>
    <t>178922_at</t>
  </si>
  <si>
    <t>T28F4.5</t>
  </si>
  <si>
    <t>175229_at</t>
  </si>
  <si>
    <t>C08F11.13</t>
  </si>
  <si>
    <t>172793_x_at</t>
  </si>
  <si>
    <t>T10H4.12</t>
  </si>
  <si>
    <t>188163_s_at</t>
  </si>
  <si>
    <t>C09H5.2</t>
  </si>
  <si>
    <t>182388_at</t>
  </si>
  <si>
    <t>F53C11.1</t>
  </si>
  <si>
    <t>192359_s_at</t>
  </si>
  <si>
    <t>K08E7.7</t>
  </si>
  <si>
    <t>189968_s_at</t>
  </si>
  <si>
    <t>F54C9.4</t>
  </si>
  <si>
    <t>189915_s_at</t>
  </si>
  <si>
    <t>B0365.6</t>
  </si>
  <si>
    <t>177487_at</t>
  </si>
  <si>
    <t>C29F3.7</t>
  </si>
  <si>
    <t>193529_at</t>
  </si>
  <si>
    <t>F55C5.2</t>
  </si>
  <si>
    <t>182950_at</t>
  </si>
  <si>
    <t>T23B3.2</t>
  </si>
  <si>
    <t>184400_at</t>
  </si>
  <si>
    <t>F22H10.2</t>
  </si>
  <si>
    <t>ZK6.10</t>
  </si>
  <si>
    <t>C02E7.6</t>
  </si>
  <si>
    <t>189583_at</t>
  </si>
  <si>
    <t>C28A5.3</t>
  </si>
  <si>
    <t>183190_at</t>
  </si>
  <si>
    <t>C54E4.5</t>
  </si>
  <si>
    <t>172872_x_at</t>
  </si>
  <si>
    <t>T23F2.3</t>
  </si>
  <si>
    <t>187999_at</t>
  </si>
  <si>
    <t>K08H10.1</t>
  </si>
  <si>
    <t>183744_at</t>
  </si>
  <si>
    <t>F59A1.10</t>
  </si>
  <si>
    <t>172427_x_at</t>
  </si>
  <si>
    <t>B0213.3</t>
  </si>
  <si>
    <t>183028_s_at</t>
  </si>
  <si>
    <t>Y22F5A.5</t>
  </si>
  <si>
    <t>191917_at</t>
  </si>
  <si>
    <t>T28F3.4</t>
  </si>
  <si>
    <t>180261_s_at</t>
  </si>
  <si>
    <t>F52E4.5</t>
  </si>
  <si>
    <t>190307_s_at</t>
  </si>
  <si>
    <t>189041_s_at</t>
  </si>
  <si>
    <t>T21E8.1</t>
  </si>
  <si>
    <t>186179_at</t>
  </si>
  <si>
    <t>K05F1.10</t>
  </si>
  <si>
    <t>188364_s_at</t>
  </si>
  <si>
    <t>F08G5.4</t>
  </si>
  <si>
    <t>185398_at</t>
  </si>
  <si>
    <t>F21C10.8</t>
  </si>
  <si>
    <t>180810_at</t>
  </si>
  <si>
    <t>R10D12.9</t>
  </si>
  <si>
    <t>192333_at</t>
  </si>
  <si>
    <t>F40F8.7</t>
  </si>
  <si>
    <t>179686_at</t>
  </si>
  <si>
    <t>C38C6.6</t>
  </si>
  <si>
    <t>189735_at</t>
  </si>
  <si>
    <t>F52E1.7</t>
  </si>
  <si>
    <t>174910_at</t>
  </si>
  <si>
    <t>F23H12.4</t>
  </si>
  <si>
    <t>193893_at</t>
  </si>
  <si>
    <t>ZK909.3</t>
  </si>
  <si>
    <t>192674_s_at</t>
  </si>
  <si>
    <t>B0491.2</t>
  </si>
  <si>
    <t>188570_at</t>
  </si>
  <si>
    <t>R09D1.10</t>
  </si>
  <si>
    <t>177152_at</t>
  </si>
  <si>
    <t>Y45G5AM.3</t>
  </si>
  <si>
    <t>189797_s_at</t>
  </si>
  <si>
    <t>F58F6.1</t>
  </si>
  <si>
    <t>193293_at</t>
  </si>
  <si>
    <t>C52E4.1</t>
  </si>
  <si>
    <t>192076_at</t>
  </si>
  <si>
    <t>K02G10.7</t>
  </si>
  <si>
    <t>189099_at</t>
  </si>
  <si>
    <t>M195.1</t>
  </si>
  <si>
    <t>179942_at</t>
  </si>
  <si>
    <t>M01G12.9</t>
  </si>
  <si>
    <t>179858_at</t>
  </si>
  <si>
    <t>C49C8.5</t>
  </si>
  <si>
    <t>172325_x_at</t>
  </si>
  <si>
    <t>C02E7.7</t>
  </si>
  <si>
    <t>178236_s_at</t>
  </si>
  <si>
    <t>F58B3.1</t>
  </si>
  <si>
    <t>190899_at</t>
  </si>
  <si>
    <t>F21H7.1</t>
  </si>
  <si>
    <t>194056_s_at</t>
  </si>
  <si>
    <t>171769_x_at</t>
  </si>
  <si>
    <t>F23F12.12</t>
  </si>
  <si>
    <t>181555_at</t>
  </si>
  <si>
    <t>B0496.7</t>
  </si>
  <si>
    <t>179922_s_at</t>
  </si>
  <si>
    <t>C18B2.4</t>
  </si>
  <si>
    <t>180813_s_at</t>
  </si>
  <si>
    <t>C01B4.7</t>
  </si>
  <si>
    <t>181088_at</t>
  </si>
  <si>
    <t>191712_s_at</t>
  </si>
  <si>
    <t>C05E4.9</t>
  </si>
  <si>
    <t>184863_s_at</t>
  </si>
  <si>
    <t>C32H11.12</t>
  </si>
  <si>
    <t>Y50D4B.4</t>
  </si>
  <si>
    <t>188456_at</t>
  </si>
  <si>
    <t>T15B7.3</t>
  </si>
  <si>
    <t>187881_at</t>
  </si>
  <si>
    <t>T25D3.3</t>
  </si>
  <si>
    <t>183309_at</t>
  </si>
  <si>
    <t>K03H6.2</t>
  </si>
  <si>
    <t>175218_at</t>
  </si>
  <si>
    <t>F59C12.4</t>
  </si>
  <si>
    <t>187180_at</t>
  </si>
  <si>
    <t>C44C1.5</t>
  </si>
  <si>
    <t>189512_at</t>
  </si>
  <si>
    <t>C03G6.15</t>
  </si>
  <si>
    <t>179525_at</t>
  </si>
  <si>
    <t>F36H1.5</t>
  </si>
  <si>
    <t>189849_at</t>
  </si>
  <si>
    <t>Y40H7A.10</t>
  </si>
  <si>
    <t>177065_at</t>
  </si>
  <si>
    <t>K09F5.2</t>
  </si>
  <si>
    <t>180065_s_at</t>
  </si>
  <si>
    <t>Y62H9A.5</t>
  </si>
  <si>
    <t>188691_s_at</t>
  </si>
  <si>
    <t>F49E12.1</t>
  </si>
  <si>
    <t>C12C8.2</t>
  </si>
  <si>
    <t>Y62H9A.6</t>
  </si>
  <si>
    <t>178043_at</t>
  </si>
  <si>
    <t>F02H6.5</t>
  </si>
  <si>
    <t>180677_s_at</t>
  </si>
  <si>
    <t>ZK813.1</t>
  </si>
  <si>
    <t>186832_at</t>
  </si>
  <si>
    <t>F27E5.1</t>
  </si>
  <si>
    <t>189015_at</t>
  </si>
  <si>
    <t>C54D1.2</t>
  </si>
  <si>
    <t>182338_at</t>
  </si>
  <si>
    <t>T05E7.1</t>
  </si>
  <si>
    <t>186790_at</t>
  </si>
  <si>
    <t>C07B5.5</t>
  </si>
  <si>
    <t>177183_s_at</t>
  </si>
  <si>
    <t>Y73B6BL.24</t>
  </si>
  <si>
    <t>192502_at</t>
  </si>
  <si>
    <t>F09F3.9</t>
  </si>
  <si>
    <t>190598_at</t>
  </si>
  <si>
    <t>T14B4.4</t>
  </si>
  <si>
    <t>177899_at</t>
  </si>
  <si>
    <t>T03D8.7</t>
  </si>
  <si>
    <t>172184_x_at</t>
  </si>
  <si>
    <t>Y46C8AL.2</t>
  </si>
  <si>
    <t>178297_at</t>
  </si>
  <si>
    <t>T24B8.5</t>
  </si>
  <si>
    <t>191091_at</t>
  </si>
  <si>
    <t>T21B6.2</t>
  </si>
  <si>
    <t>189283_s_at</t>
  </si>
  <si>
    <t>C06B3.3</t>
  </si>
  <si>
    <t>180633_at</t>
  </si>
  <si>
    <t>C53B7.7</t>
  </si>
  <si>
    <t>177961_at</t>
  </si>
  <si>
    <t>F54F7.2</t>
  </si>
  <si>
    <t>187234_s_at</t>
  </si>
  <si>
    <t>Y110A2AL.9</t>
  </si>
  <si>
    <t>184416_s_at</t>
  </si>
  <si>
    <t>W03F11.1</t>
  </si>
  <si>
    <t>180909_at</t>
  </si>
  <si>
    <t>C32H11.4</t>
  </si>
  <si>
    <t>188853_at</t>
  </si>
  <si>
    <t>R07E5.4</t>
  </si>
  <si>
    <t>182787_s_at</t>
  </si>
  <si>
    <t>Y69H2.3</t>
  </si>
  <si>
    <t>189812_s_at</t>
  </si>
  <si>
    <t>K02D7.3</t>
  </si>
  <si>
    <t>179695_at</t>
  </si>
  <si>
    <t>F35E12.5</t>
  </si>
  <si>
    <t>177110_s_at</t>
  </si>
  <si>
    <t>Y38F2AL.4</t>
  </si>
  <si>
    <t>184017_at</t>
  </si>
  <si>
    <t>F13H8.3</t>
  </si>
  <si>
    <t>193713_s_at</t>
  </si>
  <si>
    <t>H13N06.6</t>
  </si>
  <si>
    <t>186182_s_at</t>
  </si>
  <si>
    <t>R02E12.6</t>
  </si>
  <si>
    <t>193130_at</t>
  </si>
  <si>
    <t>ZK39.6</t>
  </si>
  <si>
    <t>181080_at</t>
  </si>
  <si>
    <t>ZK813.2</t>
  </si>
  <si>
    <t>180306_at</t>
  </si>
  <si>
    <t>C10G8.4</t>
  </si>
  <si>
    <t>172673_x_at</t>
  </si>
  <si>
    <t>F59D8.1</t>
  </si>
  <si>
    <t>190619_at</t>
  </si>
  <si>
    <t>C15C8.3</t>
  </si>
  <si>
    <t>183848_at</t>
  </si>
  <si>
    <t>F49E12.2</t>
  </si>
  <si>
    <t>179165_at</t>
  </si>
  <si>
    <t>W04A4.2</t>
  </si>
  <si>
    <t>191401_at</t>
  </si>
  <si>
    <t>Y27F2A.3</t>
  </si>
  <si>
    <t>185184_at</t>
  </si>
  <si>
    <t>Y57G11B.5</t>
  </si>
  <si>
    <t>182545_at</t>
  </si>
  <si>
    <t>C03E10.5</t>
  </si>
  <si>
    <t>173341_at</t>
  </si>
  <si>
    <t>Y48G8AL.11</t>
  </si>
  <si>
    <t>192578_at</t>
  </si>
  <si>
    <t>F10D2.9</t>
  </si>
  <si>
    <t>177131_s_at</t>
  </si>
  <si>
    <t>186492_s_at</t>
  </si>
  <si>
    <t>186801_s_at</t>
  </si>
  <si>
    <t>183567_s_at</t>
  </si>
  <si>
    <t>C14C6.2</t>
  </si>
  <si>
    <t>179727_at</t>
  </si>
  <si>
    <t>Y43C5A.3</t>
  </si>
  <si>
    <t>176025_at</t>
  </si>
  <si>
    <t>D2007.1</t>
  </si>
  <si>
    <t>183378_at</t>
  </si>
  <si>
    <t>F55G11.8</t>
  </si>
  <si>
    <t>178820_at</t>
  </si>
  <si>
    <t>F54D5.4</t>
  </si>
  <si>
    <t>183014_at</t>
  </si>
  <si>
    <t>F59A7.2</t>
  </si>
  <si>
    <t>181230_at</t>
  </si>
  <si>
    <t>K02F3.4</t>
  </si>
  <si>
    <t>172343_x_at</t>
  </si>
  <si>
    <t>B0213.6</t>
  </si>
  <si>
    <t>K08D8.5</t>
  </si>
  <si>
    <t>191445_at</t>
  </si>
  <si>
    <t>F01D4.2</t>
  </si>
  <si>
    <t>173144_at</t>
  </si>
  <si>
    <t>Y54G2A.6</t>
  </si>
  <si>
    <t>186131_at</t>
  </si>
  <si>
    <t>K11G12.1</t>
  </si>
  <si>
    <t>188947_at</t>
  </si>
  <si>
    <t>T09F5.9</t>
  </si>
  <si>
    <t>182330_s_at</t>
  </si>
  <si>
    <t>Y37A1A.2</t>
  </si>
  <si>
    <t>F15E11.1</t>
  </si>
  <si>
    <t>F15E11.13</t>
  </si>
  <si>
    <t>187646_s_at</t>
  </si>
  <si>
    <t>C46C2.5</t>
  </si>
  <si>
    <t>177783_at</t>
  </si>
  <si>
    <t>ZK6.11</t>
  </si>
  <si>
    <t>172998_s_at</t>
  </si>
  <si>
    <t>K07A1.6</t>
  </si>
  <si>
    <t>173252_s_at</t>
  </si>
  <si>
    <t>T19C4.7</t>
  </si>
  <si>
    <t>180398_s_at</t>
  </si>
  <si>
    <t>F15E6.4</t>
  </si>
  <si>
    <t>193958_at</t>
  </si>
  <si>
    <t>F44C4.3</t>
  </si>
  <si>
    <t>180655_s_at</t>
  </si>
  <si>
    <t>C01B4.9</t>
  </si>
  <si>
    <t>FDR &lt;0.05</t>
  </si>
  <si>
    <t>log2 FC &gt; 1 and FDR &lt;0.05</t>
  </si>
  <si>
    <t>log2 FC &lt; -1 and FDR &lt;0.05</t>
  </si>
  <si>
    <t>Gene name</t>
  </si>
  <si>
    <t>log2 FC</t>
  </si>
  <si>
    <t>Wormbase ID</t>
  </si>
  <si>
    <t>Affymetrix ID</t>
  </si>
  <si>
    <t>tbb-6</t>
  </si>
  <si>
    <t>arf-1.1</t>
  </si>
  <si>
    <t>gst-38</t>
  </si>
  <si>
    <t>cdr-4</t>
  </si>
  <si>
    <t>grl-21</t>
  </si>
  <si>
    <t>cyp-33C8</t>
  </si>
  <si>
    <t>tba-7</t>
  </si>
  <si>
    <t>ugt-2</t>
  </si>
  <si>
    <t>numr-1</t>
  </si>
  <si>
    <t>cdr-2</t>
  </si>
  <si>
    <t>ugt-19</t>
  </si>
  <si>
    <t>comt-3</t>
  </si>
  <si>
    <t>col-161</t>
  </si>
  <si>
    <t>col-39</t>
  </si>
  <si>
    <t>ttr-26</t>
  </si>
  <si>
    <t>pes-8</t>
  </si>
  <si>
    <t>cyp-14A5</t>
  </si>
  <si>
    <t>nlp-29</t>
  </si>
  <si>
    <t>clec-265</t>
  </si>
  <si>
    <t>hpo-6</t>
  </si>
  <si>
    <t>fbxa-60</t>
  </si>
  <si>
    <t>gst-39</t>
  </si>
  <si>
    <t>col-126</t>
  </si>
  <si>
    <t>nipi-3</t>
  </si>
  <si>
    <t>lys-7</t>
  </si>
  <si>
    <t>ugt-62</t>
  </si>
  <si>
    <t>ttr-14</t>
  </si>
  <si>
    <t>acs-2</t>
  </si>
  <si>
    <t>clec-4</t>
  </si>
  <si>
    <t>fbxa-98</t>
  </si>
  <si>
    <t>dpy-5</t>
  </si>
  <si>
    <t>sto-1</t>
  </si>
  <si>
    <t>pgp-9</t>
  </si>
  <si>
    <t>col-91</t>
  </si>
  <si>
    <t>clec-66</t>
  </si>
  <si>
    <t>col-48</t>
  </si>
  <si>
    <t>lys-6</t>
  </si>
  <si>
    <t>skr-4</t>
  </si>
  <si>
    <t>fbxa-150</t>
  </si>
  <si>
    <t>skr-3</t>
  </si>
  <si>
    <t>cpr-3</t>
  </si>
  <si>
    <t>catp-3</t>
  </si>
  <si>
    <t>cul-6</t>
  </si>
  <si>
    <t>col-38</t>
  </si>
  <si>
    <t>clec-41</t>
  </si>
  <si>
    <t>dod-19</t>
  </si>
  <si>
    <t>nex-3</t>
  </si>
  <si>
    <t>lea-1</t>
  </si>
  <si>
    <t>nlp-28</t>
  </si>
  <si>
    <t>lys-2</t>
  </si>
  <si>
    <t>his-10</t>
  </si>
  <si>
    <t>pgp-6</t>
  </si>
  <si>
    <t>col-130</t>
  </si>
  <si>
    <t>pqn-31</t>
  </si>
  <si>
    <t>swt-6</t>
  </si>
  <si>
    <t>pqm-1</t>
  </si>
  <si>
    <t>hsp-17</t>
  </si>
  <si>
    <t>sqt-3</t>
  </si>
  <si>
    <t>sqt-1</t>
  </si>
  <si>
    <t>col-104</t>
  </si>
  <si>
    <t>cpr-1</t>
  </si>
  <si>
    <t>aqp-8</t>
  </si>
  <si>
    <t>col-77</t>
  </si>
  <si>
    <t>lys-4</t>
  </si>
  <si>
    <t>gst-22</t>
  </si>
  <si>
    <t>valv-1</t>
  </si>
  <si>
    <t>icl-1</t>
  </si>
  <si>
    <t>dod-24</t>
  </si>
  <si>
    <t>col-143</t>
  </si>
  <si>
    <t>cyp-35A2</t>
  </si>
  <si>
    <t>hrg-4</t>
  </si>
  <si>
    <t>vit-1</t>
  </si>
  <si>
    <t>sqrd-1</t>
  </si>
  <si>
    <t>clec-86</t>
  </si>
  <si>
    <t>nuc-1</t>
  </si>
  <si>
    <t>acp-6</t>
  </si>
  <si>
    <t>cpt-5</t>
  </si>
  <si>
    <t>tsp-10</t>
  </si>
  <si>
    <t>clec-174</t>
  </si>
  <si>
    <t>pho-7</t>
  </si>
  <si>
    <t>cyp-35C1</t>
  </si>
  <si>
    <t>nep-4</t>
  </si>
  <si>
    <t>col-101</t>
  </si>
  <si>
    <t>tbh-1</t>
  </si>
  <si>
    <t>hrg-1</t>
  </si>
  <si>
    <t>clec-97</t>
  </si>
  <si>
    <t>dod-23</t>
  </si>
  <si>
    <t>sri-40</t>
  </si>
  <si>
    <t>clec-223</t>
  </si>
  <si>
    <t>haf-6</t>
  </si>
  <si>
    <t>fat-7</t>
  </si>
  <si>
    <t>nas-11</t>
  </si>
  <si>
    <t>zip-2</t>
  </si>
  <si>
    <t>nlp-31</t>
  </si>
  <si>
    <t>ugt-44</t>
  </si>
  <si>
    <t>clec-85</t>
  </si>
  <si>
    <t>clec-47</t>
  </si>
  <si>
    <t>nlp-33</t>
  </si>
  <si>
    <t>clec-65</t>
  </si>
  <si>
    <t>cpr-4</t>
  </si>
  <si>
    <t>pme-4</t>
  </si>
  <si>
    <t>C49G7.12</t>
  </si>
  <si>
    <t>178435_at</t>
  </si>
  <si>
    <t>C17H1.7</t>
  </si>
  <si>
    <t>183876_at</t>
  </si>
  <si>
    <t>C07G3.2</t>
  </si>
  <si>
    <t>irg-1</t>
  </si>
  <si>
    <t>172610_x_at</t>
  </si>
  <si>
    <t>ZC239.14</t>
  </si>
  <si>
    <t>189150_at</t>
  </si>
  <si>
    <t>ZC416.4</t>
  </si>
  <si>
    <t>kgb-2</t>
  </si>
  <si>
    <t>180192_at</t>
  </si>
  <si>
    <t>C49G7.5</t>
  </si>
  <si>
    <t>irg-2</t>
  </si>
  <si>
    <t>189980_at</t>
  </si>
  <si>
    <t>T27B7.4</t>
  </si>
  <si>
    <t>nhr-115</t>
  </si>
  <si>
    <t>181310_at</t>
  </si>
  <si>
    <t xml:space="preserve"> Y38H6C.9</t>
  </si>
  <si>
    <t>W03D2.13</t>
  </si>
  <si>
    <t>175870_s_at</t>
  </si>
  <si>
    <t>Y34F4.4</t>
  </si>
  <si>
    <t>189419_at</t>
  </si>
  <si>
    <t>F15B9.6</t>
  </si>
  <si>
    <t>192846_at</t>
  </si>
  <si>
    <t>F20D6.3</t>
  </si>
  <si>
    <t>srp-8</t>
  </si>
  <si>
    <t>183630_at</t>
  </si>
  <si>
    <t>C29F9.3</t>
  </si>
  <si>
    <t>M04D5.3</t>
  </si>
  <si>
    <t>172989_s_at</t>
  </si>
  <si>
    <t>R11A5.7</t>
  </si>
  <si>
    <t>suro-1</t>
  </si>
  <si>
    <t>177846_at</t>
  </si>
  <si>
    <t>E04D5.4</t>
  </si>
  <si>
    <t>Y94H6A.12</t>
  </si>
  <si>
    <t>173777_s_at</t>
  </si>
  <si>
    <t>F14H8.6</t>
  </si>
  <si>
    <t>cng-1</t>
  </si>
  <si>
    <t>dao-2</t>
  </si>
  <si>
    <t>171796_x_at</t>
  </si>
  <si>
    <t>180616_at</t>
  </si>
  <si>
    <t>T22B7.3</t>
  </si>
  <si>
    <t>185280_at</t>
  </si>
  <si>
    <t>H43E16.1</t>
  </si>
  <si>
    <t>179939_at</t>
  </si>
  <si>
    <t>F22E5.6</t>
  </si>
  <si>
    <t>176295_at</t>
  </si>
  <si>
    <t>Y22D7AR.9</t>
  </si>
  <si>
    <t>fbxa-74</t>
  </si>
  <si>
    <t>col-62</t>
  </si>
  <si>
    <t>182405_at</t>
  </si>
  <si>
    <t>C01G10.17</t>
  </si>
  <si>
    <t>183639_at</t>
  </si>
  <si>
    <t>F13A7.11</t>
  </si>
  <si>
    <t>T04A11.1</t>
  </si>
  <si>
    <t>C44C8.1</t>
  </si>
  <si>
    <t>fbxc-1</t>
  </si>
  <si>
    <t>176256_s_at</t>
  </si>
  <si>
    <t>Y58A7A.4</t>
  </si>
  <si>
    <t>188028_at</t>
  </si>
  <si>
    <t>T18H9.1</t>
  </si>
  <si>
    <t>183895_at</t>
  </si>
  <si>
    <t>Y43F8C.1</t>
  </si>
  <si>
    <t>nlp-25</t>
  </si>
  <si>
    <t>176203_at</t>
  </si>
  <si>
    <t xml:space="preserve"> Y82E9BL.13</t>
  </si>
  <si>
    <t>fbxa-79</t>
  </si>
  <si>
    <t>190830_at</t>
  </si>
  <si>
    <t>T21C9.8</t>
  </si>
  <si>
    <t>ttr-23</t>
  </si>
  <si>
    <t>186079_at</t>
  </si>
  <si>
    <t>ZC239.12</t>
  </si>
  <si>
    <t>sdz-35</t>
  </si>
  <si>
    <t>189346_at</t>
  </si>
  <si>
    <t>F48F7.2</t>
  </si>
  <si>
    <t>syx-2</t>
  </si>
  <si>
    <t>176330_at</t>
  </si>
  <si>
    <t>Y22D7AL.14</t>
  </si>
  <si>
    <t>184102_s_at</t>
  </si>
  <si>
    <t>ZK1025.2</t>
  </si>
  <si>
    <t>ZK131.1</t>
  </si>
  <si>
    <t>180797_s_at</t>
  </si>
  <si>
    <t>F11D11.3</t>
  </si>
  <si>
    <t>173235_at</t>
  </si>
  <si>
    <t>Y38C1BA.3</t>
  </si>
  <si>
    <t>col-109</t>
  </si>
  <si>
    <t>176778_s_at</t>
  </si>
  <si>
    <t>M01G12.12</t>
  </si>
  <si>
    <t>rrf-2</t>
  </si>
  <si>
    <t>193187_s_at</t>
  </si>
  <si>
    <t>F57C12.4</t>
  </si>
  <si>
    <t>mrp-2</t>
  </si>
  <si>
    <t>190817_s_at</t>
  </si>
  <si>
    <t>Y51B9A.9</t>
  </si>
  <si>
    <t>188010_at</t>
  </si>
  <si>
    <t>Y39B6A.24</t>
  </si>
  <si>
    <t>179656_at</t>
  </si>
  <si>
    <t>F11E6.6</t>
  </si>
  <si>
    <t>183230_at</t>
  </si>
  <si>
    <t>R02E4.1</t>
  </si>
  <si>
    <t>177729_at</t>
  </si>
  <si>
    <t>E01G4.6</t>
  </si>
  <si>
    <t>190879_at</t>
  </si>
  <si>
    <t>AC3.7</t>
  </si>
  <si>
    <t>ugt-1</t>
  </si>
  <si>
    <t>176349_s_at</t>
  </si>
  <si>
    <t>T24E12.5</t>
  </si>
  <si>
    <t>173611_s_at</t>
  </si>
  <si>
    <t>Y11D7A.11</t>
  </si>
  <si>
    <t>col-120</t>
  </si>
  <si>
    <t>191482_at</t>
  </si>
  <si>
    <t>F01D4.1</t>
  </si>
  <si>
    <t>ugt-43</t>
  </si>
  <si>
    <t>191418_at</t>
  </si>
  <si>
    <t>ZC443.6</t>
  </si>
  <si>
    <t>ugt-16</t>
  </si>
  <si>
    <t>193418_s_at</t>
  </si>
  <si>
    <t>R05F9.5</t>
  </si>
  <si>
    <t>gst-9</t>
  </si>
  <si>
    <t>191491_at</t>
  </si>
  <si>
    <t>C33D9.13</t>
  </si>
  <si>
    <t>187992_at</t>
  </si>
  <si>
    <t>F47H4.10</t>
  </si>
  <si>
    <t>skr-5</t>
  </si>
  <si>
    <t>188228_at</t>
  </si>
  <si>
    <t>F35C5.5</t>
  </si>
  <si>
    <t>clec-62</t>
  </si>
  <si>
    <t>W05B2.7</t>
  </si>
  <si>
    <t>178087_s_at</t>
  </si>
  <si>
    <t>F58B3.2</t>
  </si>
  <si>
    <t>lys-5</t>
  </si>
  <si>
    <t>188642_s_at</t>
  </si>
  <si>
    <t>W05E10.4</t>
  </si>
  <si>
    <t>tre-3</t>
  </si>
  <si>
    <t>188047_at</t>
  </si>
  <si>
    <t>F08G2.6</t>
  </si>
  <si>
    <t>ins-37</t>
  </si>
  <si>
    <t>175195_at</t>
  </si>
  <si>
    <t>T09F5.12</t>
  </si>
  <si>
    <t>178799_at</t>
  </si>
  <si>
    <t>F14D7.10</t>
  </si>
  <si>
    <t>188800_at</t>
  </si>
  <si>
    <t>DC2.5</t>
  </si>
  <si>
    <t>185434_at</t>
  </si>
  <si>
    <t>C08E3.10</t>
  </si>
  <si>
    <t>fbxa-158</t>
  </si>
  <si>
    <t>178357_at</t>
  </si>
  <si>
    <t>ZK520.2</t>
  </si>
  <si>
    <t>sid-2</t>
  </si>
  <si>
    <t>186421_at</t>
  </si>
  <si>
    <t>F21C10.3</t>
  </si>
  <si>
    <t>188927_at</t>
  </si>
  <si>
    <t>C02F5.11</t>
  </si>
  <si>
    <t>tsp-2</t>
  </si>
  <si>
    <t>184002_at</t>
  </si>
  <si>
    <t>C09F12.1</t>
  </si>
  <si>
    <t>clc-1</t>
  </si>
  <si>
    <t>174102_at</t>
  </si>
  <si>
    <t>Y54G2A.7</t>
  </si>
  <si>
    <t>182561_at</t>
  </si>
  <si>
    <t>Y11D7A.9</t>
  </si>
  <si>
    <t>193849_at</t>
  </si>
  <si>
    <t>F13D11.4</t>
  </si>
  <si>
    <t>183588_at</t>
  </si>
  <si>
    <t>C29F9.6</t>
  </si>
  <si>
    <t>183555_at</t>
  </si>
  <si>
    <t>C34H4.3</t>
  </si>
  <si>
    <t>175444_at</t>
  </si>
  <si>
    <t>C42C1.7</t>
  </si>
  <si>
    <t>oac-59</t>
  </si>
  <si>
    <t>179875_at</t>
  </si>
  <si>
    <t>K03H1.10</t>
  </si>
  <si>
    <t>181298_at</t>
  </si>
  <si>
    <t>Y36E3A.1</t>
  </si>
  <si>
    <t>fbxa-209</t>
  </si>
  <si>
    <t>175710_s_at</t>
  </si>
  <si>
    <t>R07B1.10</t>
  </si>
  <si>
    <t>lec-8</t>
  </si>
  <si>
    <t>190093_at</t>
  </si>
  <si>
    <t>W05G11.3</t>
  </si>
  <si>
    <t>col-88</t>
  </si>
  <si>
    <t>181336_at</t>
  </si>
  <si>
    <t>F23F1.3</t>
  </si>
  <si>
    <t>fbxc-54</t>
  </si>
  <si>
    <t>186390_at</t>
  </si>
  <si>
    <t>Y47H10A.5</t>
  </si>
  <si>
    <t>181109_at</t>
  </si>
  <si>
    <t>B0507.2</t>
  </si>
  <si>
    <t>187096_at</t>
  </si>
  <si>
    <t>Y113G7B.14</t>
  </si>
  <si>
    <t>180862_s_at</t>
  </si>
  <si>
    <t>T07D1.2</t>
  </si>
  <si>
    <t>180471_at</t>
  </si>
  <si>
    <t>Y17G7B.8</t>
  </si>
  <si>
    <t>189585_s_at</t>
  </si>
  <si>
    <t>T07C4.9</t>
  </si>
  <si>
    <t>nex-2</t>
  </si>
  <si>
    <t>189413_at</t>
  </si>
  <si>
    <t>E03E2.1</t>
  </si>
  <si>
    <t>cyp-43A1</t>
  </si>
  <si>
    <t>172386_x_at</t>
  </si>
  <si>
    <t>B0213.5</t>
  </si>
  <si>
    <t>nlp-30</t>
  </si>
  <si>
    <t>178076_at</t>
  </si>
  <si>
    <t>C14B1.3</t>
  </si>
  <si>
    <t>177762_at</t>
  </si>
  <si>
    <t>T22H6.5</t>
  </si>
  <si>
    <t>abf-5</t>
  </si>
  <si>
    <t>180874_at</t>
  </si>
  <si>
    <t>C04C11.1</t>
  </si>
  <si>
    <t>178186_at</t>
  </si>
  <si>
    <t>F25H5.8</t>
  </si>
  <si>
    <t>175726_s_at</t>
  </si>
  <si>
    <t>H01A20.1</t>
  </si>
  <si>
    <t xml:space="preserve">nhr-3 </t>
  </si>
  <si>
    <t>184602_at</t>
  </si>
  <si>
    <t>C10H11.3</t>
  </si>
  <si>
    <t>ugt-25</t>
  </si>
  <si>
    <t>190097_s_at</t>
  </si>
  <si>
    <t>C14F11.5</t>
  </si>
  <si>
    <t>hsp-43</t>
  </si>
  <si>
    <t>178430_at</t>
  </si>
  <si>
    <t>C35C5.9</t>
  </si>
  <si>
    <t>191904_s_at</t>
  </si>
  <si>
    <t>192344_at</t>
  </si>
  <si>
    <t>C28G1.5</t>
  </si>
  <si>
    <t>179430_s_at</t>
  </si>
  <si>
    <t>C49C3.9</t>
  </si>
  <si>
    <t>188987_at</t>
  </si>
  <si>
    <t>F20G2.1</t>
  </si>
  <si>
    <t>193844_at</t>
  </si>
  <si>
    <t>C34D1.5</t>
  </si>
  <si>
    <t>zip-5</t>
  </si>
  <si>
    <t>179553_at</t>
  </si>
  <si>
    <t>F53F8.4</t>
  </si>
  <si>
    <t>185669_at</t>
  </si>
  <si>
    <t>Y75B8A.39</t>
  </si>
  <si>
    <t>188632_at</t>
  </si>
  <si>
    <t>K08E3.1</t>
  </si>
  <si>
    <t>tyr-2</t>
  </si>
  <si>
    <t>184716_at</t>
  </si>
  <si>
    <t>Y46G5A.10</t>
  </si>
  <si>
    <t>cnp-2</t>
  </si>
  <si>
    <t>172475_x_at</t>
  </si>
  <si>
    <t>B0222.7</t>
  </si>
  <si>
    <t>col-145</t>
  </si>
  <si>
    <t>179768_at</t>
  </si>
  <si>
    <t>C54D2.4</t>
  </si>
  <si>
    <t>sul-3</t>
  </si>
  <si>
    <t>185802_at</t>
  </si>
  <si>
    <t>F59E11.5</t>
  </si>
  <si>
    <t>191998_at</t>
  </si>
  <si>
    <t>F55H2.1</t>
  </si>
  <si>
    <t>sod-4</t>
  </si>
  <si>
    <t>184159_at</t>
  </si>
  <si>
    <t>T05E12.6</t>
  </si>
  <si>
    <t>191251_at</t>
  </si>
  <si>
    <t>C33A12.6</t>
  </si>
  <si>
    <t>ugt-21</t>
  </si>
  <si>
    <t>175705_s_at</t>
  </si>
  <si>
    <t>F38A5.3</t>
  </si>
  <si>
    <t>lec-11</t>
  </si>
  <si>
    <t>193926_at</t>
  </si>
  <si>
    <t>Y48A6B.7</t>
  </si>
  <si>
    <t>186162_at</t>
  </si>
  <si>
    <t>Y38H6C.22</t>
  </si>
  <si>
    <t>abf-4</t>
  </si>
  <si>
    <t>181539_at</t>
  </si>
  <si>
    <t>F16B4.2</t>
  </si>
  <si>
    <t>184320_at</t>
  </si>
  <si>
    <t>C14F11.4</t>
  </si>
  <si>
    <t>179214_at</t>
  </si>
  <si>
    <t>F54B8.4</t>
  </si>
  <si>
    <t>180818_at</t>
  </si>
  <si>
    <t xml:space="preserve"> T24H10.7</t>
  </si>
  <si>
    <t>184418_at</t>
  </si>
  <si>
    <t>K11H12.6</t>
  </si>
  <si>
    <t>177598_at</t>
  </si>
  <si>
    <t>T26C5.4</t>
  </si>
  <si>
    <t>193520_at</t>
  </si>
  <si>
    <t>W06B3.2</t>
  </si>
  <si>
    <t>sma-5</t>
  </si>
  <si>
    <t>179650_at</t>
  </si>
  <si>
    <t>K08D8.4</t>
  </si>
  <si>
    <t>179204_s_at</t>
  </si>
  <si>
    <t>T27F2.4</t>
  </si>
  <si>
    <t>zip-10</t>
  </si>
  <si>
    <t>187412_at</t>
  </si>
  <si>
    <t>C18H9.6</t>
  </si>
  <si>
    <t>188389_at</t>
  </si>
  <si>
    <t>B0024.2</t>
  </si>
  <si>
    <t>col-150</t>
  </si>
  <si>
    <t>189184_at</t>
  </si>
  <si>
    <t>F22F7.5</t>
  </si>
  <si>
    <t>ckb-4</t>
  </si>
  <si>
    <t>173757_s_at</t>
  </si>
  <si>
    <t>T27E4.7</t>
  </si>
  <si>
    <t>190741_at</t>
  </si>
  <si>
    <t>C23H4.6</t>
  </si>
  <si>
    <t>187668_at</t>
  </si>
  <si>
    <t>F47D12.6</t>
  </si>
  <si>
    <t>180544_s_at</t>
  </si>
  <si>
    <t>F42G2.4</t>
  </si>
  <si>
    <t>fbxa-182</t>
  </si>
  <si>
    <t>179682_at</t>
  </si>
  <si>
    <t>C31H5.6</t>
  </si>
  <si>
    <t>174075_at</t>
  </si>
  <si>
    <t>R05H5.8</t>
  </si>
  <si>
    <t>tts-2</t>
  </si>
  <si>
    <t>172363_x_at</t>
  </si>
  <si>
    <t>F53A9.6</t>
  </si>
  <si>
    <t>184044_at</t>
  </si>
  <si>
    <t>T10D4.3</t>
  </si>
  <si>
    <t>187446_s_at</t>
  </si>
  <si>
    <t>F15G9.1</t>
  </si>
  <si>
    <t>182294_at</t>
  </si>
  <si>
    <t>Y60A3A.8</t>
  </si>
  <si>
    <t>192051_at</t>
  </si>
  <si>
    <t>Y71F9AL.4</t>
  </si>
  <si>
    <t>185864_at</t>
  </si>
  <si>
    <t>K11D12.3</t>
  </si>
  <si>
    <t>srr-4</t>
  </si>
  <si>
    <t>185357_at</t>
  </si>
  <si>
    <t>Y37D8A.16</t>
  </si>
  <si>
    <t>189869_at</t>
  </si>
  <si>
    <t>F56C11.6</t>
  </si>
  <si>
    <t>192636_at</t>
  </si>
  <si>
    <t>F37H8.3</t>
  </si>
  <si>
    <t>179590_at</t>
  </si>
  <si>
    <t>R11D1.3</t>
  </si>
  <si>
    <t>175231_s_at</t>
  </si>
  <si>
    <t>C17E7.9</t>
  </si>
  <si>
    <t>183376_at</t>
  </si>
  <si>
    <t>Y39B6A.27</t>
  </si>
  <si>
    <t>187560_at</t>
  </si>
  <si>
    <t>T16H12.2</t>
  </si>
  <si>
    <t>178366_at</t>
  </si>
  <si>
    <t>T02G6.5</t>
  </si>
  <si>
    <t>183108_at</t>
  </si>
  <si>
    <t>C12D5.9</t>
  </si>
  <si>
    <t>177920_at</t>
  </si>
  <si>
    <t>D1086.3</t>
  </si>
  <si>
    <t>176331_at</t>
  </si>
  <si>
    <t>172593_x_at</t>
  </si>
  <si>
    <t>F45D11.2</t>
  </si>
  <si>
    <t>183947_at</t>
  </si>
  <si>
    <t>K02E7.6</t>
  </si>
  <si>
    <t>vha-2</t>
  </si>
  <si>
    <t>179183_at</t>
  </si>
  <si>
    <t>F59A1.9</t>
  </si>
  <si>
    <t>fbxa-193</t>
  </si>
  <si>
    <t>vit-4</t>
  </si>
  <si>
    <t>178456_at</t>
  </si>
  <si>
    <t>F57G4.8</t>
  </si>
  <si>
    <t>fbxa-192</t>
  </si>
  <si>
    <t>189870_at</t>
  </si>
  <si>
    <t>Y49G5A.1</t>
  </si>
  <si>
    <t>F45D11.14</t>
  </si>
  <si>
    <t>176845_s_at</t>
  </si>
  <si>
    <t>F56A4.9</t>
  </si>
  <si>
    <t>185673_s_at</t>
  </si>
  <si>
    <t>F56A4.12</t>
  </si>
  <si>
    <t>190852_at</t>
  </si>
  <si>
    <t>gst-13</t>
  </si>
  <si>
    <t>T26C5.1</t>
  </si>
  <si>
    <t>190834_at</t>
  </si>
  <si>
    <t>amt-1</t>
  </si>
  <si>
    <t>C05E11.4</t>
  </si>
  <si>
    <t>177492_at</t>
  </si>
  <si>
    <t>cnc-8</t>
  </si>
  <si>
    <t>F41E7.8</t>
  </si>
  <si>
    <t>173035_s_at</t>
  </si>
  <si>
    <t>nas-9</t>
  </si>
  <si>
    <t>C37H5.9</t>
  </si>
  <si>
    <t>F35C5.8</t>
  </si>
  <si>
    <t>178128_at</t>
  </si>
  <si>
    <t>F01D5.3</t>
  </si>
  <si>
    <t>183187_at</t>
  </si>
  <si>
    <t>dod-17</t>
  </si>
  <si>
    <t>K10D11.1</t>
  </si>
  <si>
    <t>178843_at</t>
  </si>
  <si>
    <t>F08G5.6</t>
  </si>
  <si>
    <t>178927_at</t>
  </si>
  <si>
    <t>178017_s_at</t>
  </si>
  <si>
    <t>F01D5.1</t>
  </si>
  <si>
    <t>182970_at</t>
  </si>
  <si>
    <t>F55G11.4</t>
  </si>
  <si>
    <t>180627_at</t>
  </si>
  <si>
    <t>K04F1.9</t>
  </si>
  <si>
    <t>184534_s_at</t>
  </si>
  <si>
    <t>C17H12.8</t>
  </si>
  <si>
    <r>
      <rPr>
        <i/>
        <sz val="10"/>
        <color theme="1"/>
        <rFont val="Arial"/>
        <family val="2"/>
      </rPr>
      <t>nipi-3(fr4)</t>
    </r>
    <r>
      <rPr>
        <sz val="10"/>
        <color theme="1"/>
        <rFont val="Arial"/>
        <family val="2"/>
      </rPr>
      <t>/N2</t>
    </r>
  </si>
  <si>
    <r>
      <rPr>
        <i/>
        <sz val="10"/>
        <color theme="1"/>
        <rFont val="Arial"/>
        <family val="2"/>
      </rPr>
      <t>pmk-1(km25)</t>
    </r>
    <r>
      <rPr>
        <sz val="10"/>
        <color theme="1"/>
        <rFont val="Arial"/>
        <family val="2"/>
      </rPr>
      <t>/N2</t>
    </r>
  </si>
  <si>
    <r>
      <t xml:space="preserve">OP50 </t>
    </r>
    <r>
      <rPr>
        <i/>
        <sz val="10"/>
        <color theme="1"/>
        <rFont val="Arial"/>
        <family val="2"/>
      </rPr>
      <t>E. coli</t>
    </r>
  </si>
  <si>
    <t>175512_s_at</t>
  </si>
  <si>
    <t>F44G3.6</t>
  </si>
  <si>
    <t>180375_at</t>
  </si>
  <si>
    <t>M03A1.8</t>
  </si>
  <si>
    <t>185619_s_at</t>
  </si>
  <si>
    <t>C23H5.8</t>
  </si>
  <si>
    <t>179424_at</t>
  </si>
  <si>
    <t>F27C8.4</t>
  </si>
  <si>
    <t>spp-18</t>
  </si>
  <si>
    <t>173274_s_at</t>
  </si>
  <si>
    <t>W01F3.2</t>
  </si>
  <si>
    <t>172769_x_at</t>
  </si>
  <si>
    <t>F44C8.1</t>
  </si>
  <si>
    <t>cyp-33C4</t>
  </si>
  <si>
    <t>176332_s_at</t>
  </si>
  <si>
    <t>185779_at</t>
  </si>
  <si>
    <t>T05B11.4</t>
  </si>
  <si>
    <t>180534_at</t>
  </si>
  <si>
    <t>177463_at</t>
  </si>
  <si>
    <t>Y19D10A.4</t>
  </si>
  <si>
    <t>176652_s_at</t>
  </si>
  <si>
    <t>Y19D10A.16</t>
  </si>
  <si>
    <t>190184_at</t>
  </si>
  <si>
    <t>ZK822.3</t>
  </si>
  <si>
    <t>nhx-9</t>
  </si>
  <si>
    <t>192559_s_at</t>
  </si>
  <si>
    <t>F08F8.5</t>
  </si>
  <si>
    <t>asp-17</t>
  </si>
  <si>
    <t>pud-1.1</t>
  </si>
  <si>
    <t>pitr-3</t>
  </si>
  <si>
    <t>tag-297</t>
  </si>
  <si>
    <t>acox-5</t>
  </si>
  <si>
    <t>pud-2.1</t>
  </si>
  <si>
    <t>skpo-1</t>
  </si>
  <si>
    <t>dgat-2</t>
  </si>
  <si>
    <t>chil-22</t>
  </si>
  <si>
    <t>chil-24</t>
  </si>
  <si>
    <t>grd-6</t>
  </si>
  <si>
    <t>cht-4</t>
  </si>
  <si>
    <t>Y37H2A.13</t>
  </si>
  <si>
    <t>defense response to bacterium GO:0042742</t>
  </si>
  <si>
    <t>peptidoglycan metabolic process GO:0000270</t>
  </si>
  <si>
    <t>innate immune response GO:0045087</t>
  </si>
  <si>
    <t>killing of cells of other organism GO:0031640</t>
  </si>
  <si>
    <t>defense response to other organism GO:0098542</t>
  </si>
  <si>
    <t>response to other organism GO:0051707</t>
  </si>
  <si>
    <t>none</t>
  </si>
  <si>
    <t xml:space="preserve">flavonoid biosynthesis GO:0009813 </t>
  </si>
  <si>
    <t>flavonoid glucuronidation GO:0052696</t>
  </si>
  <si>
    <r>
      <t xml:space="preserve">GO terms enriched in genes upregulated in </t>
    </r>
    <r>
      <rPr>
        <b/>
        <i/>
        <sz val="11"/>
        <color theme="1"/>
        <rFont val="Calibri"/>
        <family val="2"/>
        <scheme val="minor"/>
      </rPr>
      <t xml:space="preserve">nipi-3(fr4) </t>
    </r>
    <r>
      <rPr>
        <b/>
        <sz val="11"/>
        <color theme="1"/>
        <rFont val="Calibri"/>
        <family val="2"/>
        <scheme val="minor"/>
      </rPr>
      <t>compared to wild type (OP50)</t>
    </r>
  </si>
  <si>
    <r>
      <t xml:space="preserve">GO terms enriched in genes downregulated in </t>
    </r>
    <r>
      <rPr>
        <b/>
        <i/>
        <sz val="11"/>
        <color theme="1"/>
        <rFont val="Calibri"/>
        <family val="2"/>
        <scheme val="minor"/>
      </rPr>
      <t xml:space="preserve">pmk-1(km25) </t>
    </r>
    <r>
      <rPr>
        <b/>
        <sz val="11"/>
        <color theme="1"/>
        <rFont val="Calibri"/>
        <family val="2"/>
        <scheme val="minor"/>
      </rPr>
      <t>compared to wild type (OP50)</t>
    </r>
  </si>
  <si>
    <r>
      <t xml:space="preserve">GO terms enriched in genes downregulated in </t>
    </r>
    <r>
      <rPr>
        <b/>
        <i/>
        <sz val="11"/>
        <color theme="1"/>
        <rFont val="Calibri"/>
        <family val="2"/>
        <scheme val="minor"/>
      </rPr>
      <t>nipi-3(fr4)</t>
    </r>
    <r>
      <rPr>
        <b/>
        <sz val="11"/>
        <color theme="1"/>
        <rFont val="Calibri"/>
        <family val="2"/>
        <scheme val="minor"/>
      </rPr>
      <t xml:space="preserve"> compared to wild type (OP50)</t>
    </r>
  </si>
  <si>
    <r>
      <t xml:space="preserve">GO terms enriched in genes upregulated in </t>
    </r>
    <r>
      <rPr>
        <b/>
        <i/>
        <sz val="11"/>
        <color theme="1"/>
        <rFont val="Calibri"/>
        <family val="2"/>
        <scheme val="minor"/>
      </rPr>
      <t xml:space="preserve">pmk-1(km25) </t>
    </r>
    <r>
      <rPr>
        <b/>
        <sz val="11"/>
        <color theme="1"/>
        <rFont val="Calibri"/>
        <family val="2"/>
        <scheme val="minor"/>
      </rPr>
      <t>compared to wild type (OP50)</t>
    </r>
  </si>
  <si>
    <t>Sequence</t>
  </si>
  <si>
    <t>WBGene00018917</t>
  </si>
  <si>
    <t>WBGene00021219</t>
  </si>
  <si>
    <t>WBGene00000781</t>
  </si>
  <si>
    <t>WBGene00015273</t>
  </si>
  <si>
    <t>WBGene00044734</t>
  </si>
  <si>
    <t>WBGene00018920</t>
  </si>
  <si>
    <t>WBGene00006539</t>
  </si>
  <si>
    <t>WBGene00000784</t>
  </si>
  <si>
    <t>WBGene00003736</t>
  </si>
  <si>
    <t>WBGene00001761</t>
  </si>
  <si>
    <t>WBGene00000133</t>
  </si>
  <si>
    <t>WBGene00011190</t>
  </si>
  <si>
    <t>WBGene00009624</t>
  </si>
  <si>
    <t>WBGene00009396</t>
  </si>
  <si>
    <t>WBGene00010613</t>
  </si>
  <si>
    <t>WBGene00003528</t>
  </si>
  <si>
    <t>WBGene00017485</t>
  </si>
  <si>
    <t>WBGene00017041</t>
  </si>
  <si>
    <t>WBGene00007807</t>
  </si>
  <si>
    <t>WBGene00008113</t>
  </si>
  <si>
    <t>WBGene00019327</t>
  </si>
  <si>
    <t>WBGene00012783</t>
  </si>
  <si>
    <t>WBGene00021731</t>
  </si>
  <si>
    <t>WBGene00003530</t>
  </si>
  <si>
    <t>WBGene00003769</t>
  </si>
  <si>
    <t>WBGene00012535</t>
  </si>
  <si>
    <t>WBGene00010050</t>
  </si>
  <si>
    <t>WBGene00022645</t>
  </si>
  <si>
    <t>WBGene00003771</t>
  </si>
  <si>
    <t>WBGene00019090</t>
  </si>
  <si>
    <t>WBGene00003766</t>
  </si>
  <si>
    <t>WBGene00008494</t>
  </si>
  <si>
    <t>WBGene00017490</t>
  </si>
  <si>
    <t>WBGene00010128</t>
  </si>
  <si>
    <t>WBGene00003767</t>
  </si>
  <si>
    <t>WBGene00010745</t>
  </si>
  <si>
    <t>WBGene00008486</t>
  </si>
  <si>
    <t>WBGene00007867</t>
  </si>
  <si>
    <t>WBGene00011668</t>
  </si>
  <si>
    <t>WBGene00008584</t>
  </si>
  <si>
    <t>WBGene00008492</t>
  </si>
  <si>
    <t>WBGene00010659</t>
  </si>
  <si>
    <t>WBGene00010124</t>
  </si>
  <si>
    <t>WBGene00021872</t>
  </si>
  <si>
    <t>WBGene00019388</t>
  </si>
  <si>
    <t>WBGene00009429</t>
  </si>
  <si>
    <t>WBGene00003091</t>
  </si>
  <si>
    <t>WBGene00015660</t>
  </si>
  <si>
    <t>WBGene00011979</t>
  </si>
  <si>
    <t>WBGene00007875</t>
  </si>
  <si>
    <t>WBGene00015933</t>
  </si>
  <si>
    <t>WBGene00000190</t>
  </si>
  <si>
    <t>WBGene00045417</t>
  </si>
  <si>
    <t>WBGene00012757</t>
  </si>
  <si>
    <t>WBGene00016788</t>
  </si>
  <si>
    <t>WBGene00004052</t>
  </si>
  <si>
    <t>WBGene00019564</t>
  </si>
  <si>
    <t>WBGene00007440</t>
  </si>
  <si>
    <t>WBGene00012144</t>
  </si>
  <si>
    <t>WBGene00008922</t>
  </si>
  <si>
    <t>WBGene00009957</t>
  </si>
  <si>
    <t>WBGene00077593</t>
  </si>
  <si>
    <t>WBGene00016425</t>
  </si>
  <si>
    <t>WBGene00001786</t>
  </si>
  <si>
    <t>WBGene00007506</t>
  </si>
  <si>
    <t>WBGene00010470</t>
  </si>
  <si>
    <t>WBGene00015947</t>
  </si>
  <si>
    <t>WBGene00021979</t>
  </si>
  <si>
    <t>WBGene00007097</t>
  </si>
  <si>
    <t>WBGene00012910</t>
  </si>
  <si>
    <t>WBGene00021977</t>
  </si>
  <si>
    <t>WBGene00016424</t>
  </si>
  <si>
    <t>WBGene00016862</t>
  </si>
  <si>
    <t>WBGene00018997</t>
  </si>
  <si>
    <t>WBGene00006533</t>
  </si>
  <si>
    <t>WBGene00001730</t>
  </si>
  <si>
    <t>WBGene00016596</t>
  </si>
  <si>
    <t>WBGene00019967</t>
  </si>
  <si>
    <t>WBGene00007073</t>
  </si>
  <si>
    <t>WBGene00008296</t>
  </si>
  <si>
    <t>WBGene00017270</t>
  </si>
  <si>
    <t>WBGene00019515</t>
  </si>
  <si>
    <t>WBGene00011737</t>
  </si>
  <si>
    <t>WBGene00021625</t>
  </si>
  <si>
    <t>WBGene00021487</t>
  </si>
  <si>
    <t>WBGene00000616</t>
  </si>
  <si>
    <t>WBGene00000734</t>
  </si>
  <si>
    <t>WBGene00011844</t>
  </si>
  <si>
    <t>WBGene00009595</t>
  </si>
  <si>
    <t>WBGene00008304</t>
  </si>
  <si>
    <t>WBGene00015574</t>
  </si>
  <si>
    <t>WBGene00003981</t>
  </si>
  <si>
    <t>WBGene00000373</t>
  </si>
  <si>
    <t>WBGene00007660</t>
  </si>
  <si>
    <t>WBGene00013079</t>
  </si>
  <si>
    <t>WBGene00019738</t>
  </si>
  <si>
    <t>WBGene00018823</t>
  </si>
  <si>
    <t>WBGene00020033</t>
  </si>
  <si>
    <t>WBGene00021518</t>
  </si>
  <si>
    <t>WBGene00020579</t>
  </si>
  <si>
    <t>WBGene00022572</t>
  </si>
  <si>
    <t>WBGene00020456</t>
  </si>
  <si>
    <t>WBGene00002188</t>
  </si>
  <si>
    <t>WBGene00001787</t>
  </si>
  <si>
    <t>WBGene00020760</t>
  </si>
  <si>
    <t>WBGene00014132</t>
  </si>
  <si>
    <t>WBGene00015055</t>
  </si>
  <si>
    <t>WBGene00016783</t>
  </si>
  <si>
    <t>WBGene00018297</t>
  </si>
  <si>
    <t>WBGene00018966</t>
  </si>
  <si>
    <t>WBGene00003705</t>
  </si>
  <si>
    <t>WBGene00022848</t>
  </si>
  <si>
    <t>WBGene00000700</t>
  </si>
  <si>
    <t>WBGene00018031</t>
  </si>
  <si>
    <t>WBGene00020040</t>
  </si>
  <si>
    <t>WBGene00008850</t>
  </si>
  <si>
    <t>WBGene00018470</t>
  </si>
  <si>
    <t>WBGene00010700</t>
  </si>
  <si>
    <t>WBGene00021339</t>
  </si>
  <si>
    <t>WBGene00011460</t>
  </si>
  <si>
    <t>WBGene00003096</t>
  </si>
  <si>
    <t>WBGene00010904</t>
  </si>
  <si>
    <t>WBGene00008944</t>
  </si>
  <si>
    <t>WBGene00009803</t>
  </si>
  <si>
    <t>WBGene00005649</t>
  </si>
  <si>
    <t>WBGene00077770</t>
  </si>
  <si>
    <t>WBGene00016218</t>
  </si>
  <si>
    <t>WBGene00000596</t>
  </si>
  <si>
    <t>WBGene00012583</t>
  </si>
  <si>
    <t>WBGene00050885</t>
  </si>
  <si>
    <t>WBGene00009221</t>
  </si>
  <si>
    <t>WBGene00008099</t>
  </si>
  <si>
    <t>WBGene00022847</t>
  </si>
  <si>
    <t>WBGene00008483</t>
  </si>
  <si>
    <t>WBGene00020039</t>
  </si>
  <si>
    <t>WBGene00007453</t>
  </si>
  <si>
    <t>WBGene00022679</t>
  </si>
  <si>
    <t>WBGene00006063</t>
  </si>
  <si>
    <t>WBGene00017471</t>
  </si>
  <si>
    <t>WBGene00001067</t>
  </si>
  <si>
    <t>WBGene00004003</t>
  </si>
  <si>
    <t>WBGene00015339</t>
  </si>
  <si>
    <t>WBGene00000562</t>
  </si>
  <si>
    <t>WBGene00000666</t>
  </si>
  <si>
    <t>WBGene00020672</t>
  </si>
  <si>
    <t>WBGene00009397</t>
  </si>
  <si>
    <t>WBGene00011235</t>
  </si>
  <si>
    <t>WBGene00017705</t>
  </si>
  <si>
    <t>WBGene00015756</t>
  </si>
  <si>
    <t>WBGene00019273</t>
  </si>
  <si>
    <t>WBGene00012140</t>
  </si>
  <si>
    <t>WBGene00010092</t>
  </si>
  <si>
    <t>WBGene00008167</t>
  </si>
  <si>
    <t>WBGene00021262</t>
  </si>
  <si>
    <t>WBGene00011416</t>
  </si>
  <si>
    <t>WBGene00008726</t>
  </si>
  <si>
    <t>WBGene00044658</t>
  </si>
  <si>
    <t>WBGene00016646</t>
  </si>
  <si>
    <t>WBGene00003095</t>
  </si>
  <si>
    <t>WBGene00004809</t>
  </si>
  <si>
    <t>WBGene00021978</t>
  </si>
  <si>
    <t>WBGene00018724</t>
  </si>
  <si>
    <t>WBGene00012624</t>
  </si>
  <si>
    <t>WBGene00000625</t>
  </si>
  <si>
    <t>WBGene00003763</t>
  </si>
  <si>
    <t>WBGene00011894</t>
  </si>
  <si>
    <t>WBGene00009971</t>
  </si>
  <si>
    <t>WBGene00001695</t>
  </si>
  <si>
    <t>WBGene00000841</t>
  </si>
  <si>
    <t>WBGene00007153</t>
  </si>
  <si>
    <t>WBGene00017726</t>
  </si>
  <si>
    <t>WBGene00022570</t>
  </si>
  <si>
    <t>WBGene00000783</t>
  </si>
  <si>
    <t>WBGene00020710</t>
  </si>
  <si>
    <t>WBGene00007460</t>
  </si>
  <si>
    <t>WBGene00000615</t>
  </si>
  <si>
    <t>WBGene00003590</t>
  </si>
  <si>
    <t>WBGene00016920</t>
  </si>
  <si>
    <t>WBGene00002263</t>
  </si>
  <si>
    <t>WBGene00006372</t>
  </si>
  <si>
    <t>WBGene00020736</t>
  </si>
  <si>
    <t>WBGene00010296</t>
  </si>
  <si>
    <t>WBGene00021252</t>
  </si>
  <si>
    <t>WBGene00001900</t>
  </si>
  <si>
    <t>WBGene00004000</t>
  </si>
  <si>
    <t>WBGene00018702</t>
  </si>
  <si>
    <t>WBGene00004119</t>
  </si>
  <si>
    <t>WBGene00012130</t>
  </si>
  <si>
    <t>WBGene00004509</t>
  </si>
  <si>
    <t>WBGene00019411</t>
  </si>
  <si>
    <t>WBGene00003408</t>
  </si>
  <si>
    <t>WBGene00013091</t>
  </si>
  <si>
    <t>WBGene00000683</t>
  </si>
  <si>
    <t>WBGene00008698</t>
  </si>
  <si>
    <t>WBGene00014182</t>
  </si>
  <si>
    <t>WBGene00002021</t>
  </si>
  <si>
    <t>WBGene00004096</t>
  </si>
  <si>
    <t>WBGene00008709</t>
  </si>
  <si>
    <t>WBGene00000704</t>
  </si>
  <si>
    <t>WBGene00007072</t>
  </si>
  <si>
    <t>WBGene00007999</t>
  </si>
  <si>
    <t>WBGene00014148</t>
  </si>
  <si>
    <t>WBGene00021556</t>
  </si>
  <si>
    <t>WBGene00010822</t>
  </si>
  <si>
    <t>WBGene00020774</t>
  </si>
  <si>
    <t>WBGene00012683</t>
  </si>
  <si>
    <t>WBGene00005016</t>
  </si>
  <si>
    <t>WBGene00011166</t>
  </si>
  <si>
    <t>WBGene00000176</t>
  </si>
  <si>
    <t>WBGene00000653</t>
  </si>
  <si>
    <t>WBGene00019826</t>
  </si>
  <si>
    <t>WBGene00016769</t>
  </si>
  <si>
    <t>WBGene00013901</t>
  </si>
  <si>
    <t>WBGene00005018</t>
  </si>
  <si>
    <t>WBGene00009393</t>
  </si>
  <si>
    <t>WBGene00000678</t>
  </si>
  <si>
    <t>WBGene00008448</t>
  </si>
  <si>
    <t>WBGene00015340</t>
  </si>
  <si>
    <t>WBGene00008485</t>
  </si>
  <si>
    <t>WBGene00003093</t>
  </si>
  <si>
    <t>WBGene00194651</t>
  </si>
  <si>
    <t>WBGene00002120</t>
  </si>
  <si>
    <t>WBGene00004810</t>
  </si>
  <si>
    <t>WBGene00001757</t>
  </si>
  <si>
    <t>WBGene00017756</t>
  </si>
  <si>
    <t>WBGene00000694</t>
  </si>
  <si>
    <t>WBGene00004811</t>
  </si>
  <si>
    <t>WBGene00001770</t>
  </si>
  <si>
    <t>WBGene00015955</t>
  </si>
  <si>
    <t>WBGene00015271</t>
  </si>
  <si>
    <t>WBGene00015216</t>
  </si>
  <si>
    <t>WBGene00012273</t>
  </si>
  <si>
    <t>WBGene00003094</t>
  </si>
  <si>
    <t>WBGene00006609</t>
  </si>
  <si>
    <t>WBGene00001564</t>
  </si>
  <si>
    <t>WBGene00014836</t>
  </si>
  <si>
    <t>WBGene00017082</t>
  </si>
  <si>
    <t>WBGene00017653</t>
  </si>
  <si>
    <t>WBGene00015602</t>
  </si>
  <si>
    <t>WBGene00043702</t>
  </si>
  <si>
    <t>WBGene00022644</t>
  </si>
  <si>
    <t>WBGene00008797</t>
  </si>
  <si>
    <t>WBGene00004796</t>
  </si>
  <si>
    <t>WBGene00017429</t>
  </si>
  <si>
    <t>WBGene00044073</t>
  </si>
  <si>
    <t>WBGene00012533</t>
  </si>
  <si>
    <t>WBGene00016221</t>
  </si>
  <si>
    <t>WBGene00000522</t>
  </si>
  <si>
    <t>WBGene00006628</t>
  </si>
  <si>
    <t>WBGene00016585</t>
  </si>
  <si>
    <t>WBGene00017744</t>
  </si>
  <si>
    <t>WBGene00002271</t>
  </si>
  <si>
    <t>WBGene00015219</t>
  </si>
  <si>
    <t>WBGene00012433</t>
  </si>
  <si>
    <t>WBGene00010545</t>
  </si>
  <si>
    <t>WBGene00020301</t>
  </si>
  <si>
    <t>WBGene00013763</t>
  </si>
  <si>
    <t>WBGene00003589</t>
  </si>
  <si>
    <t>WBGene00012462</t>
  </si>
  <si>
    <t>WBGene00017108</t>
  </si>
  <si>
    <t>WBGene00007958</t>
  </si>
  <si>
    <t>WBGene00000663</t>
  </si>
  <si>
    <t>WBGene00000016</t>
  </si>
  <si>
    <t>WBGene00007574</t>
  </si>
  <si>
    <t>WBGene00007295</t>
  </si>
  <si>
    <t>WBGene00019111</t>
  </si>
  <si>
    <t>WBGene00009130</t>
  </si>
  <si>
    <t>WBGene00012961</t>
  </si>
  <si>
    <t>WBGene00003768</t>
  </si>
  <si>
    <t>WBGene00015692</t>
  </si>
  <si>
    <t>WBGene00012901</t>
  </si>
  <si>
    <t>WBGene00003602</t>
  </si>
  <si>
    <t>WBGene00077490</t>
  </si>
  <si>
    <t>WBGene00002024</t>
  </si>
  <si>
    <t>WBGene00023483</t>
  </si>
  <si>
    <t>WBGene00016190</t>
  </si>
  <si>
    <t>WBGene00008199</t>
  </si>
  <si>
    <t>WBGene00010001</t>
  </si>
  <si>
    <t>WBGene00008985</t>
  </si>
  <si>
    <t>WBGene00015780</t>
  </si>
  <si>
    <t>WBGene00006310</t>
  </si>
  <si>
    <t>WBGene00012968</t>
  </si>
  <si>
    <t>WBGene00007885</t>
  </si>
  <si>
    <t>WBGene00007932</t>
  </si>
  <si>
    <t>WBGene00000718</t>
  </si>
  <si>
    <t>WBGene00002274</t>
  </si>
  <si>
    <t>WBGene00011487</t>
  </si>
  <si>
    <t>WBGene00000015</t>
  </si>
  <si>
    <t>WBGene00004933</t>
  </si>
  <si>
    <t>WBGene00010019</t>
  </si>
  <si>
    <t>WBGene00017504</t>
  </si>
  <si>
    <t>WBGene00010661</t>
  </si>
  <si>
    <t>WBGene00004859</t>
  </si>
  <si>
    <t>WBGene00012034</t>
  </si>
  <si>
    <t>WBGene00010658</t>
  </si>
  <si>
    <t>WBGene00000723</t>
  </si>
  <si>
    <t>WBGene00007694</t>
  </si>
  <si>
    <t>WBGene00019662</t>
  </si>
  <si>
    <t>WBGene00000514</t>
  </si>
  <si>
    <t>WBGene00012101</t>
  </si>
  <si>
    <t>WBGene00020865</t>
  </si>
  <si>
    <t>WBGene00018729</t>
  </si>
  <si>
    <t>WBGene00020407</t>
  </si>
  <si>
    <t>WBGene00008865</t>
  </si>
  <si>
    <t>WBGene00016004</t>
  </si>
  <si>
    <t>WBGene00005655</t>
  </si>
  <si>
    <t>WBGene00018353</t>
  </si>
  <si>
    <t>WBGene00013359</t>
  </si>
  <si>
    <t>WBGene00018562</t>
  </si>
  <si>
    <t>WBGene00006651</t>
  </si>
  <si>
    <t>WBGene00007857</t>
  </si>
  <si>
    <t>WBGene00022110</t>
  </si>
  <si>
    <t>WBGene00016027</t>
  </si>
  <si>
    <t>WBGene00012554</t>
  </si>
  <si>
    <t>WBGene00005003</t>
  </si>
  <si>
    <t>WBGene00012185</t>
  </si>
  <si>
    <t>WBGene00018958</t>
  </si>
  <si>
    <t>WBGene00018413</t>
  </si>
  <si>
    <t>WBGene00019368</t>
  </si>
  <si>
    <t>WBGene00009512</t>
  </si>
  <si>
    <t>WBGene00020797</t>
  </si>
  <si>
    <t>WBGene00020247</t>
  </si>
  <si>
    <t>WBGene00000716</t>
  </si>
  <si>
    <t>WBGene00015400</t>
  </si>
  <si>
    <t>WBGene00016644</t>
  </si>
  <si>
    <t>WBGene00011244</t>
  </si>
  <si>
    <t>WBGene00045272</t>
  </si>
  <si>
    <t>WBGene00015903</t>
  </si>
  <si>
    <t>WBGene00012686</t>
  </si>
  <si>
    <t>WBGene00011812</t>
  </si>
  <si>
    <t>WBGene00009493</t>
  </si>
  <si>
    <t>WBGene00011388</t>
  </si>
  <si>
    <t>WBGene00007533</t>
  </si>
  <si>
    <t>WBGene00006925</t>
  </si>
  <si>
    <t>WBGene00009897</t>
  </si>
  <si>
    <t>WBGene00013394</t>
  </si>
  <si>
    <t>WBGene00012747</t>
  </si>
  <si>
    <t>WBGene00013393</t>
  </si>
  <si>
    <t>WBGene00022820</t>
  </si>
  <si>
    <t>WBGene00009192</t>
  </si>
  <si>
    <t>WBGene00008538</t>
  </si>
  <si>
    <t>WBGene00016912</t>
  </si>
  <si>
    <t>WBGene00015710</t>
  </si>
  <si>
    <t>WBGene00003828</t>
  </si>
  <si>
    <t>WBGene00022245</t>
  </si>
  <si>
    <t>WBGene00008629</t>
  </si>
  <si>
    <t>WBGene00020258</t>
  </si>
  <si>
    <t>WBGene00018449</t>
  </si>
  <si>
    <t>WBGene00008390</t>
  </si>
  <si>
    <t>WBGene00021580</t>
  </si>
  <si>
    <t>WBGene00019311</t>
  </si>
  <si>
    <t>WBGene00021743</t>
  </si>
  <si>
    <t>WBGene00006636</t>
  </si>
  <si>
    <t>WBGene00007362</t>
  </si>
  <si>
    <t>WBGene00011394</t>
  </si>
  <si>
    <t>WBGene00010064</t>
  </si>
  <si>
    <t>WBGene00016896</t>
  </si>
  <si>
    <t>WBGene00011879</t>
  </si>
  <si>
    <t>WBGene00022445</t>
  </si>
  <si>
    <t>WBGene00011112</t>
  </si>
  <si>
    <t>WBGene00021005</t>
  </si>
  <si>
    <t>WBGene00006912</t>
  </si>
  <si>
    <t>WBGene00013481</t>
  </si>
  <si>
    <t>WBGene00000675</t>
  </si>
  <si>
    <t>WBGene00017436</t>
  </si>
  <si>
    <t>WBGene00019830</t>
  </si>
  <si>
    <t>WBGene00006541</t>
  </si>
  <si>
    <t>WBGene00010295</t>
  </si>
  <si>
    <t>WBGene00007605</t>
  </si>
  <si>
    <t>WBGene00013931</t>
  </si>
  <si>
    <t>WBGene00009898</t>
  </si>
  <si>
    <t>WBGene00006927</t>
  </si>
  <si>
    <t>WBGene00010212</t>
  </si>
  <si>
    <t>WBGene00022821</t>
  </si>
  <si>
    <t>WBGene00015683</t>
  </si>
  <si>
    <t>WBGene00012231</t>
  </si>
  <si>
    <t>WBGene00005552</t>
  </si>
  <si>
    <t>WBGene00013297</t>
  </si>
  <si>
    <t>WBGene00007282</t>
  </si>
  <si>
    <t>WBGene00001816</t>
  </si>
  <si>
    <t>WBGene00001399</t>
  </si>
  <si>
    <t>WBGene00017499</t>
  </si>
  <si>
    <t>WBGene00018459</t>
  </si>
  <si>
    <t>WBGene00012622</t>
  </si>
  <si>
    <t>WBGene00020981</t>
  </si>
  <si>
    <t>WBGene00022329</t>
  </si>
  <si>
    <t>K09E9.1</t>
  </si>
  <si>
    <t>WBGene00010724</t>
  </si>
  <si>
    <t>WBGene00012005</t>
  </si>
  <si>
    <t>jun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color rgb="FF9C0006"/>
      <name val="Arial"/>
      <family val="2"/>
    </font>
    <font>
      <sz val="10"/>
      <color rgb="FF0061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.9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theme="4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5" borderId="0" applyNumberFormat="0" applyBorder="0" applyAlignment="0" applyProtection="0"/>
  </cellStyleXfs>
  <cellXfs count="23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/>
    <xf numFmtId="0" fontId="3" fillId="4" borderId="1" xfId="0" applyFont="1" applyFill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0" fillId="0" borderId="0" xfId="0" applyFont="1"/>
    <xf numFmtId="0" fontId="0" fillId="0" borderId="0" xfId="0" applyFont="1"/>
    <xf numFmtId="0" fontId="1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/>
    <xf numFmtId="16" fontId="8" fillId="0" borderId="1" xfId="0" quotePrefix="1" applyNumberFormat="1" applyFont="1" applyFill="1" applyBorder="1" applyAlignment="1">
      <alignment horizontal="center"/>
    </xf>
  </cellXfs>
  <cellStyles count="2">
    <cellStyle name="20% - Accent1" xfId="1" builtinId="30"/>
    <cellStyle name="Normal" xfId="0" builtinId="0"/>
  </cellStyles>
  <dxfs count="8">
    <dxf>
      <fill>
        <patternFill>
          <bgColor rgb="FFFF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C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CC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6"/>
  <sheetViews>
    <sheetView tabSelected="1" topLeftCell="A337" workbookViewId="0">
      <selection activeCell="B286" sqref="B286"/>
    </sheetView>
  </sheetViews>
  <sheetFormatPr defaultColWidth="9.140625" defaultRowHeight="12.75" x14ac:dyDescent="0.2"/>
  <cols>
    <col min="1" max="1" width="12.85546875" style="5" bestFit="1" customWidth="1"/>
    <col min="2" max="2" width="16.85546875" style="19" bestFit="1" customWidth="1"/>
    <col min="3" max="3" width="13.140625" style="7" bestFit="1" customWidth="1"/>
    <col min="4" max="4" width="11.7109375" style="7" customWidth="1"/>
    <col min="5" max="8" width="11" style="5" customWidth="1"/>
    <col min="9" max="9" width="9.140625" style="6"/>
    <col min="10" max="10" width="24.85546875" style="6" bestFit="1" customWidth="1"/>
    <col min="11" max="16384" width="9.140625" style="6"/>
  </cols>
  <sheetData>
    <row r="1" spans="1:10" x14ac:dyDescent="0.2">
      <c r="E1" s="20" t="s">
        <v>929</v>
      </c>
      <c r="F1" s="20"/>
      <c r="G1" s="20" t="s">
        <v>930</v>
      </c>
      <c r="H1" s="20"/>
    </row>
    <row r="2" spans="1:10" x14ac:dyDescent="0.2">
      <c r="E2" s="20" t="s">
        <v>931</v>
      </c>
      <c r="F2" s="20"/>
      <c r="G2" s="20" t="s">
        <v>931</v>
      </c>
      <c r="H2" s="20"/>
    </row>
    <row r="3" spans="1:10" x14ac:dyDescent="0.2">
      <c r="A3" s="13" t="s">
        <v>435</v>
      </c>
      <c r="B3" s="13" t="s">
        <v>434</v>
      </c>
      <c r="C3" s="13" t="s">
        <v>985</v>
      </c>
      <c r="D3" s="13" t="s">
        <v>432</v>
      </c>
      <c r="E3" s="13" t="s">
        <v>433</v>
      </c>
      <c r="F3" s="13" t="s">
        <v>0</v>
      </c>
      <c r="G3" s="13" t="s">
        <v>433</v>
      </c>
      <c r="H3" s="13" t="s">
        <v>0</v>
      </c>
    </row>
    <row r="4" spans="1:10" ht="15" x14ac:dyDescent="0.25">
      <c r="A4" s="14" t="s">
        <v>1</v>
      </c>
      <c r="B4" s="14" t="s">
        <v>992</v>
      </c>
      <c r="C4" s="9" t="s">
        <v>2</v>
      </c>
      <c r="D4" s="9" t="s">
        <v>436</v>
      </c>
      <c r="E4" s="10">
        <v>6.6889157419999998</v>
      </c>
      <c r="F4" s="11">
        <v>2.03134255318381E-6</v>
      </c>
      <c r="G4" s="10">
        <v>1.21012915233334</v>
      </c>
      <c r="H4" s="11">
        <v>1.2524507930600099E-2</v>
      </c>
      <c r="J4" s="1" t="s">
        <v>430</v>
      </c>
    </row>
    <row r="5" spans="1:10" ht="15" x14ac:dyDescent="0.25">
      <c r="A5" s="14" t="s">
        <v>3</v>
      </c>
      <c r="B5" s="14" t="s">
        <v>1037</v>
      </c>
      <c r="C5" s="9" t="s">
        <v>4</v>
      </c>
      <c r="D5" s="9" t="s">
        <v>437</v>
      </c>
      <c r="E5" s="10">
        <v>6.1210847926666698</v>
      </c>
      <c r="F5" s="11">
        <v>1.4666452901218301E-6</v>
      </c>
      <c r="G5" s="10">
        <v>0.35189648466666901</v>
      </c>
      <c r="H5" s="11">
        <v>0.34861469894561398</v>
      </c>
      <c r="J5" s="2" t="s">
        <v>431</v>
      </c>
    </row>
    <row r="6" spans="1:10" ht="15" x14ac:dyDescent="0.25">
      <c r="A6" s="14" t="s">
        <v>5</v>
      </c>
      <c r="B6" s="14" t="s">
        <v>1038</v>
      </c>
      <c r="C6" s="9" t="s">
        <v>971</v>
      </c>
      <c r="D6" s="9"/>
      <c r="E6" s="10">
        <v>5.8814722726666702</v>
      </c>
      <c r="F6" s="11">
        <v>1.40518377713003E-5</v>
      </c>
      <c r="G6" s="10">
        <v>1.073074702</v>
      </c>
      <c r="H6" s="11">
        <v>5.2194262323470401E-2</v>
      </c>
      <c r="J6" s="3" t="s">
        <v>429</v>
      </c>
    </row>
    <row r="7" spans="1:10" ht="15" x14ac:dyDescent="0.25">
      <c r="A7" s="14" t="s">
        <v>6</v>
      </c>
      <c r="B7" s="14" t="s">
        <v>1039</v>
      </c>
      <c r="C7" s="9" t="s">
        <v>7</v>
      </c>
      <c r="D7" s="9"/>
      <c r="E7" s="10">
        <v>5.1008075753333397</v>
      </c>
      <c r="F7" s="11">
        <v>1.2519735415599499E-4</v>
      </c>
      <c r="G7" s="10">
        <v>0.715361516333335</v>
      </c>
      <c r="H7" s="11">
        <v>0.377135283951892</v>
      </c>
    </row>
    <row r="8" spans="1:10" ht="15" x14ac:dyDescent="0.25">
      <c r="A8" s="14" t="s">
        <v>8</v>
      </c>
      <c r="B8" s="14" t="s">
        <v>1040</v>
      </c>
      <c r="C8" s="9" t="s">
        <v>9</v>
      </c>
      <c r="D8" s="9"/>
      <c r="E8" s="10">
        <v>4.2116891276666699</v>
      </c>
      <c r="F8" s="11">
        <v>1.7379225025731E-4</v>
      </c>
      <c r="G8" s="10">
        <v>-0.64850946866666703</v>
      </c>
      <c r="H8" s="11">
        <v>0.437854856947686</v>
      </c>
    </row>
    <row r="9" spans="1:10" ht="15" x14ac:dyDescent="0.25">
      <c r="A9" s="14" t="s">
        <v>14</v>
      </c>
      <c r="B9" s="14" t="s">
        <v>1041</v>
      </c>
      <c r="C9" s="9" t="s">
        <v>15</v>
      </c>
      <c r="D9" s="9" t="s">
        <v>536</v>
      </c>
      <c r="E9" s="10">
        <v>4.0693481350000003</v>
      </c>
      <c r="F9" s="11">
        <v>2.96945470373754E-5</v>
      </c>
      <c r="G9" s="10">
        <v>8.1867459333334794E-2</v>
      </c>
      <c r="H9" s="11">
        <v>0.76716661858566604</v>
      </c>
    </row>
    <row r="10" spans="1:10" ht="15" x14ac:dyDescent="0.25">
      <c r="A10" s="14" t="s">
        <v>23</v>
      </c>
      <c r="B10" s="14" t="s">
        <v>1042</v>
      </c>
      <c r="C10" s="9" t="s">
        <v>24</v>
      </c>
      <c r="D10" s="9"/>
      <c r="E10" s="10">
        <v>3.96149818</v>
      </c>
      <c r="F10" s="11">
        <v>3.2575915706830497E-5</v>
      </c>
      <c r="G10" s="10">
        <v>-7.4575723000000094E-2</v>
      </c>
      <c r="H10" s="11">
        <v>0.86092703932574899</v>
      </c>
    </row>
    <row r="11" spans="1:10" ht="15" x14ac:dyDescent="0.25">
      <c r="A11" s="14" t="s">
        <v>33</v>
      </c>
      <c r="B11" s="14" t="s">
        <v>1043</v>
      </c>
      <c r="C11" s="9" t="s">
        <v>34</v>
      </c>
      <c r="D11" s="9"/>
      <c r="E11" s="10">
        <v>3.919323007</v>
      </c>
      <c r="F11" s="11">
        <v>3.2389766789541202E-5</v>
      </c>
      <c r="G11" s="10">
        <v>0.236082080666666</v>
      </c>
      <c r="H11" s="11">
        <v>0.49968345223999899</v>
      </c>
    </row>
    <row r="12" spans="1:10" ht="15" x14ac:dyDescent="0.25">
      <c r="A12" s="14" t="s">
        <v>10</v>
      </c>
      <c r="B12" s="14" t="s">
        <v>1044</v>
      </c>
      <c r="C12" s="9" t="s">
        <v>11</v>
      </c>
      <c r="D12" s="9"/>
      <c r="E12" s="10">
        <v>3.8661314333333299</v>
      </c>
      <c r="F12" s="11">
        <v>3.4876196844629101E-5</v>
      </c>
      <c r="G12" s="10">
        <v>0.29956430566666498</v>
      </c>
      <c r="H12" s="11">
        <v>0.54330141543668597</v>
      </c>
    </row>
    <row r="13" spans="1:10" ht="15" x14ac:dyDescent="0.25">
      <c r="A13" s="14" t="s">
        <v>16</v>
      </c>
      <c r="B13" s="14" t="s">
        <v>1045</v>
      </c>
      <c r="C13" s="9" t="s">
        <v>17</v>
      </c>
      <c r="D13" s="9"/>
      <c r="E13" s="10">
        <v>3.7716909503333298</v>
      </c>
      <c r="F13" s="11">
        <v>1.7093374034556699E-3</v>
      </c>
      <c r="G13" s="10">
        <v>-0.104645395666668</v>
      </c>
      <c r="H13" s="11">
        <v>0.93594851836145898</v>
      </c>
    </row>
    <row r="14" spans="1:10" ht="15" x14ac:dyDescent="0.25">
      <c r="A14" s="14" t="s">
        <v>12</v>
      </c>
      <c r="B14" s="14" t="s">
        <v>1046</v>
      </c>
      <c r="C14" s="9" t="s">
        <v>13</v>
      </c>
      <c r="D14" s="9"/>
      <c r="E14" s="10">
        <v>3.7619109066666701</v>
      </c>
      <c r="F14" s="11">
        <v>3.1255440155319803E-5</v>
      </c>
      <c r="G14" s="10">
        <v>-0.18372345100000101</v>
      </c>
      <c r="H14" s="11">
        <v>0.59834956888149604</v>
      </c>
    </row>
    <row r="15" spans="1:10" ht="15" x14ac:dyDescent="0.25">
      <c r="A15" s="14" t="s">
        <v>18</v>
      </c>
      <c r="B15" s="14" t="s">
        <v>1047</v>
      </c>
      <c r="C15" s="9" t="s">
        <v>537</v>
      </c>
      <c r="D15" s="9"/>
      <c r="E15" s="10">
        <v>3.6254348429999999</v>
      </c>
      <c r="F15" s="11">
        <v>2.96945470373754E-5</v>
      </c>
      <c r="G15" s="10">
        <v>-2.6918583999999701E-2</v>
      </c>
      <c r="H15" s="11">
        <v>0.93358392101265697</v>
      </c>
    </row>
    <row r="16" spans="1:10" ht="15" x14ac:dyDescent="0.25">
      <c r="A16" s="14" t="s">
        <v>21</v>
      </c>
      <c r="B16" s="14" t="s">
        <v>1048</v>
      </c>
      <c r="C16" s="9" t="s">
        <v>22</v>
      </c>
      <c r="D16" s="9"/>
      <c r="E16" s="10">
        <v>3.5279514430000001</v>
      </c>
      <c r="F16" s="11">
        <v>7.7079978637050503E-4</v>
      </c>
      <c r="G16" s="10">
        <v>-0.49630195933333499</v>
      </c>
      <c r="H16" s="11">
        <v>0.54242398116107104</v>
      </c>
    </row>
    <row r="17" spans="1:8" ht="15" x14ac:dyDescent="0.25">
      <c r="A17" s="14" t="s">
        <v>19</v>
      </c>
      <c r="B17" s="14" t="s">
        <v>1049</v>
      </c>
      <c r="C17" s="9" t="s">
        <v>20</v>
      </c>
      <c r="D17" s="9" t="s">
        <v>438</v>
      </c>
      <c r="E17" s="10">
        <v>3.4955255343333298</v>
      </c>
      <c r="F17" s="11">
        <v>2.03134255318381E-6</v>
      </c>
      <c r="G17" s="10">
        <v>0.31145583333333299</v>
      </c>
      <c r="H17" s="11">
        <v>0.26484896729634899</v>
      </c>
    </row>
    <row r="18" spans="1:8" ht="15" x14ac:dyDescent="0.25">
      <c r="A18" s="14" t="s">
        <v>43</v>
      </c>
      <c r="B18" s="14" t="s">
        <v>1050</v>
      </c>
      <c r="C18" s="9" t="s">
        <v>44</v>
      </c>
      <c r="D18" s="9"/>
      <c r="E18" s="10">
        <v>3.4826829986666699</v>
      </c>
      <c r="F18" s="11">
        <v>1.33656357746858E-5</v>
      </c>
      <c r="G18" s="10">
        <v>0.105314038</v>
      </c>
      <c r="H18" s="11">
        <v>0.666476994102561</v>
      </c>
    </row>
    <row r="19" spans="1:8" ht="15" x14ac:dyDescent="0.25">
      <c r="A19" s="14" t="s">
        <v>25</v>
      </c>
      <c r="B19" s="14" t="s">
        <v>1051</v>
      </c>
      <c r="C19" s="9" t="s">
        <v>26</v>
      </c>
      <c r="D19" s="9" t="s">
        <v>439</v>
      </c>
      <c r="E19" s="10">
        <v>3.3983307093333299</v>
      </c>
      <c r="F19" s="11">
        <v>1.33656357746858E-5</v>
      </c>
      <c r="G19" s="10">
        <v>1.2765446666668E-2</v>
      </c>
      <c r="H19" s="11">
        <v>0.97968109525284897</v>
      </c>
    </row>
    <row r="20" spans="1:8" ht="15" x14ac:dyDescent="0.25">
      <c r="A20" s="14" t="s">
        <v>29</v>
      </c>
      <c r="B20" s="14" t="s">
        <v>1052</v>
      </c>
      <c r="C20" s="9" t="s">
        <v>30</v>
      </c>
      <c r="D20" s="9"/>
      <c r="E20" s="10">
        <v>3.2336545383333299</v>
      </c>
      <c r="F20" s="11">
        <v>3.2575915706830497E-5</v>
      </c>
      <c r="G20" s="10">
        <v>8.2667046333333397E-2</v>
      </c>
      <c r="H20" s="11">
        <v>0.83896898992185398</v>
      </c>
    </row>
    <row r="21" spans="1:8" ht="15" x14ac:dyDescent="0.25">
      <c r="A21" s="14" t="s">
        <v>31</v>
      </c>
      <c r="B21" s="14" t="s">
        <v>1053</v>
      </c>
      <c r="C21" s="9" t="s">
        <v>32</v>
      </c>
      <c r="D21" s="9"/>
      <c r="E21" s="10">
        <v>3.2110894943333399</v>
      </c>
      <c r="F21" s="11">
        <v>5.2440495131421405E-4</v>
      </c>
      <c r="G21" s="10">
        <v>-4.7601771666665002E-2</v>
      </c>
      <c r="H21" s="11">
        <v>0.95513710020390197</v>
      </c>
    </row>
    <row r="22" spans="1:8" ht="15" x14ac:dyDescent="0.25">
      <c r="A22" s="14" t="s">
        <v>27</v>
      </c>
      <c r="B22" s="14" t="s">
        <v>1054</v>
      </c>
      <c r="C22" s="9" t="s">
        <v>28</v>
      </c>
      <c r="D22" s="9"/>
      <c r="E22" s="10">
        <v>3.0948001829999998</v>
      </c>
      <c r="F22" s="11">
        <v>2.0585961840469801E-3</v>
      </c>
      <c r="G22" s="10">
        <v>0.326677574999998</v>
      </c>
      <c r="H22" s="11">
        <v>0.74479889275597</v>
      </c>
    </row>
    <row r="23" spans="1:8" ht="15" x14ac:dyDescent="0.25">
      <c r="A23" s="14" t="s">
        <v>35</v>
      </c>
      <c r="B23" s="14" t="s">
        <v>1055</v>
      </c>
      <c r="C23" s="9" t="s">
        <v>36</v>
      </c>
      <c r="D23" s="9"/>
      <c r="E23" s="10">
        <v>3.0809108876666702</v>
      </c>
      <c r="F23" s="11">
        <v>1.2211409675879199E-5</v>
      </c>
      <c r="G23" s="10">
        <v>0.32135397400000099</v>
      </c>
      <c r="H23" s="11">
        <v>0.32493478059662301</v>
      </c>
    </row>
    <row r="24" spans="1:8" ht="15" x14ac:dyDescent="0.25">
      <c r="A24" s="14" t="s">
        <v>37</v>
      </c>
      <c r="B24" s="14" t="s">
        <v>1056</v>
      </c>
      <c r="C24" s="9" t="s">
        <v>38</v>
      </c>
      <c r="D24" s="9"/>
      <c r="E24" s="10">
        <v>3.0589249933333398</v>
      </c>
      <c r="F24" s="11">
        <v>4.00148417853193E-5</v>
      </c>
      <c r="G24" s="10">
        <v>-0.234468762999998</v>
      </c>
      <c r="H24" s="11">
        <v>0.50297424761504705</v>
      </c>
    </row>
    <row r="25" spans="1:8" ht="15" x14ac:dyDescent="0.25">
      <c r="A25" s="14" t="s">
        <v>41</v>
      </c>
      <c r="B25" s="14" t="s">
        <v>1057</v>
      </c>
      <c r="C25" s="9" t="s">
        <v>42</v>
      </c>
      <c r="D25" s="9"/>
      <c r="E25" s="10">
        <v>3.0068303759999999</v>
      </c>
      <c r="F25" s="11">
        <v>3.4876196844629101E-5</v>
      </c>
      <c r="G25" s="10">
        <v>-0.20965657166666599</v>
      </c>
      <c r="H25" s="11">
        <v>0.63813936892138101</v>
      </c>
    </row>
    <row r="26" spans="1:8" ht="15" x14ac:dyDescent="0.25">
      <c r="A26" s="14" t="s">
        <v>39</v>
      </c>
      <c r="B26" s="14" t="s">
        <v>1058</v>
      </c>
      <c r="C26" s="9" t="s">
        <v>40</v>
      </c>
      <c r="D26" s="9"/>
      <c r="E26" s="10">
        <v>2.9805009419999999</v>
      </c>
      <c r="F26" s="11">
        <v>3.2575915706830497E-5</v>
      </c>
      <c r="G26" s="10">
        <v>0.60567222733333304</v>
      </c>
      <c r="H26" s="11">
        <v>0.126369702530885</v>
      </c>
    </row>
    <row r="27" spans="1:8" ht="15" x14ac:dyDescent="0.25">
      <c r="A27" s="14" t="s">
        <v>64</v>
      </c>
      <c r="B27" s="14" t="s">
        <v>1059</v>
      </c>
      <c r="C27" s="9" t="s">
        <v>65</v>
      </c>
      <c r="D27" s="9"/>
      <c r="E27" s="10">
        <v>2.9356062486666699</v>
      </c>
      <c r="F27" s="11">
        <v>1.2519735415599499E-4</v>
      </c>
      <c r="G27" s="10">
        <v>0.267660115333334</v>
      </c>
      <c r="H27" s="11">
        <v>0.46328325307131302</v>
      </c>
    </row>
    <row r="28" spans="1:8" ht="15" x14ac:dyDescent="0.25">
      <c r="A28" s="14" t="s">
        <v>51</v>
      </c>
      <c r="B28" s="14" t="s">
        <v>1060</v>
      </c>
      <c r="C28" s="9" t="s">
        <v>52</v>
      </c>
      <c r="D28" s="9" t="s">
        <v>442</v>
      </c>
      <c r="E28" s="10">
        <v>2.86313239166667</v>
      </c>
      <c r="F28" s="11">
        <v>2.6564866241683298E-4</v>
      </c>
      <c r="G28" s="10">
        <v>0.31810869599999902</v>
      </c>
      <c r="H28" s="11">
        <v>0.53755527003943804</v>
      </c>
    </row>
    <row r="29" spans="1:8" ht="15" x14ac:dyDescent="0.25">
      <c r="A29" s="14" t="s">
        <v>47</v>
      </c>
      <c r="B29" s="14" t="s">
        <v>1061</v>
      </c>
      <c r="C29" s="9" t="s">
        <v>48</v>
      </c>
      <c r="D29" s="9" t="s">
        <v>440</v>
      </c>
      <c r="E29" s="10">
        <v>2.857593015</v>
      </c>
      <c r="F29" s="11">
        <v>2.8266132723482702E-3</v>
      </c>
      <c r="G29" s="10">
        <v>-0.15244687499999901</v>
      </c>
      <c r="H29" s="11">
        <v>0.88407815073645601</v>
      </c>
    </row>
    <row r="30" spans="1:8" ht="15" x14ac:dyDescent="0.25">
      <c r="A30" s="14" t="s">
        <v>45</v>
      </c>
      <c r="B30" s="14" t="s">
        <v>1062</v>
      </c>
      <c r="C30" s="9" t="s">
        <v>46</v>
      </c>
      <c r="D30" s="9"/>
      <c r="E30" s="10">
        <v>2.8508782629999998</v>
      </c>
      <c r="F30" s="11">
        <v>1.7093374034556699E-3</v>
      </c>
      <c r="G30" s="10">
        <v>-0.79667957566666603</v>
      </c>
      <c r="H30" s="11">
        <v>0.51292251079897699</v>
      </c>
    </row>
    <row r="31" spans="1:8" ht="15" x14ac:dyDescent="0.25">
      <c r="A31" s="14" t="s">
        <v>49</v>
      </c>
      <c r="B31" s="14" t="s">
        <v>1063</v>
      </c>
      <c r="C31" s="9" t="s">
        <v>50</v>
      </c>
      <c r="D31" s="9" t="s">
        <v>441</v>
      </c>
      <c r="E31" s="10">
        <v>2.8432360263333298</v>
      </c>
      <c r="F31" s="11">
        <v>2.38317474318094E-5</v>
      </c>
      <c r="G31" s="10">
        <v>1.2532035333332E-2</v>
      </c>
      <c r="H31" s="11">
        <v>0.96349345798727404</v>
      </c>
    </row>
    <row r="32" spans="1:8" ht="15" x14ac:dyDescent="0.25">
      <c r="A32" s="14" t="s">
        <v>53</v>
      </c>
      <c r="B32" s="14" t="s">
        <v>1064</v>
      </c>
      <c r="C32" s="9" t="s">
        <v>54</v>
      </c>
      <c r="D32" s="9" t="s">
        <v>443</v>
      </c>
      <c r="E32" s="10">
        <v>2.8383985356666601</v>
      </c>
      <c r="F32" s="11">
        <v>5.9188429027517102E-5</v>
      </c>
      <c r="G32" s="10">
        <v>-0.14028810700000199</v>
      </c>
      <c r="H32" s="11">
        <v>0.74503603054716905</v>
      </c>
    </row>
    <row r="33" spans="1:8" ht="15" x14ac:dyDescent="0.25">
      <c r="A33" s="14" t="s">
        <v>60</v>
      </c>
      <c r="B33" s="14" t="s">
        <v>1065</v>
      </c>
      <c r="C33" s="9" t="s">
        <v>61</v>
      </c>
      <c r="D33" s="9" t="s">
        <v>445</v>
      </c>
      <c r="E33" s="10">
        <v>2.8031158903333302</v>
      </c>
      <c r="F33" s="11">
        <v>1.72753954653711E-4</v>
      </c>
      <c r="G33" s="10">
        <v>-0.29201697933333398</v>
      </c>
      <c r="H33" s="11">
        <v>0.59108512054645401</v>
      </c>
    </row>
    <row r="34" spans="1:8" ht="15" x14ac:dyDescent="0.25">
      <c r="A34" s="14" t="s">
        <v>57</v>
      </c>
      <c r="B34" s="14" t="s">
        <v>1066</v>
      </c>
      <c r="C34" s="9" t="s">
        <v>958</v>
      </c>
      <c r="D34" s="9" t="s">
        <v>444</v>
      </c>
      <c r="E34" s="10">
        <v>2.7943269956666699</v>
      </c>
      <c r="F34" s="11">
        <v>1.7868740588502401E-5</v>
      </c>
      <c r="G34" s="10">
        <v>0.35350520766666699</v>
      </c>
      <c r="H34" s="11">
        <v>0.45322675258501599</v>
      </c>
    </row>
    <row r="35" spans="1:8" ht="15" x14ac:dyDescent="0.25">
      <c r="A35" s="14" t="s">
        <v>62</v>
      </c>
      <c r="B35" s="14" t="s">
        <v>1067</v>
      </c>
      <c r="C35" s="9" t="s">
        <v>63</v>
      </c>
      <c r="D35" s="9" t="s">
        <v>446</v>
      </c>
      <c r="E35" s="10">
        <v>2.7797321156666701</v>
      </c>
      <c r="F35" s="11">
        <v>3.4907176062217399E-3</v>
      </c>
      <c r="G35" s="10">
        <v>-0.298307869666665</v>
      </c>
      <c r="H35" s="11">
        <v>0.73618768556886005</v>
      </c>
    </row>
    <row r="36" spans="1:8" ht="15" x14ac:dyDescent="0.25">
      <c r="A36" s="14" t="s">
        <v>55</v>
      </c>
      <c r="B36" s="14" t="s">
        <v>1068</v>
      </c>
      <c r="C36" s="9" t="s">
        <v>56</v>
      </c>
      <c r="D36" s="9"/>
      <c r="E36" s="10">
        <v>2.7626528423333299</v>
      </c>
      <c r="F36" s="11">
        <v>1.2632401795697099E-3</v>
      </c>
      <c r="G36" s="10">
        <v>-0.112449615999999</v>
      </c>
      <c r="H36" s="11">
        <v>0.68805832254829102</v>
      </c>
    </row>
    <row r="37" spans="1:8" ht="15" x14ac:dyDescent="0.25">
      <c r="A37" s="14" t="s">
        <v>58</v>
      </c>
      <c r="B37" s="14" t="s">
        <v>1069</v>
      </c>
      <c r="C37" s="9" t="s">
        <v>59</v>
      </c>
      <c r="D37" s="9"/>
      <c r="E37" s="10">
        <v>2.76259327266667</v>
      </c>
      <c r="F37" s="11">
        <v>3.51476625551658E-3</v>
      </c>
      <c r="G37" s="10">
        <v>-1.8826633333331299E-2</v>
      </c>
      <c r="H37" s="11">
        <v>0.98526878854752098</v>
      </c>
    </row>
    <row r="38" spans="1:8" ht="15" x14ac:dyDescent="0.25">
      <c r="A38" s="14" t="s">
        <v>66</v>
      </c>
      <c r="B38" s="14" t="s">
        <v>1070</v>
      </c>
      <c r="C38" s="9" t="s">
        <v>67</v>
      </c>
      <c r="D38" s="9" t="s">
        <v>447</v>
      </c>
      <c r="E38" s="10">
        <v>2.689553471</v>
      </c>
      <c r="F38" s="11">
        <v>1.4429420642521999E-4</v>
      </c>
      <c r="G38" s="10">
        <v>0.49927106933333698</v>
      </c>
      <c r="H38" s="11">
        <v>0.36776528319046897</v>
      </c>
    </row>
    <row r="39" spans="1:8" ht="15" x14ac:dyDescent="0.25">
      <c r="A39" s="14" t="s">
        <v>70</v>
      </c>
      <c r="B39" s="14" t="s">
        <v>1071</v>
      </c>
      <c r="C39" s="9" t="s">
        <v>71</v>
      </c>
      <c r="D39" s="9" t="s">
        <v>449</v>
      </c>
      <c r="E39" s="10">
        <v>2.6660213719999999</v>
      </c>
      <c r="F39" s="11">
        <v>8.8024309946660197E-3</v>
      </c>
      <c r="G39" s="10">
        <v>-0.83371689699999896</v>
      </c>
      <c r="H39" s="11">
        <v>0.61548129993588196</v>
      </c>
    </row>
    <row r="40" spans="1:8" ht="15" x14ac:dyDescent="0.25">
      <c r="A40" s="14" t="s">
        <v>68</v>
      </c>
      <c r="B40" s="14" t="s">
        <v>1072</v>
      </c>
      <c r="C40" s="9" t="s">
        <v>69</v>
      </c>
      <c r="D40" s="9" t="s">
        <v>448</v>
      </c>
      <c r="E40" s="10">
        <v>2.6388307546666701</v>
      </c>
      <c r="F40" s="11">
        <v>8.4594488168843306E-3</v>
      </c>
      <c r="G40" s="10">
        <v>-4.10917669999993E-2</v>
      </c>
      <c r="H40" s="11">
        <v>0.98075414310796305</v>
      </c>
    </row>
    <row r="41" spans="1:8" ht="15" x14ac:dyDescent="0.25">
      <c r="A41" s="14" t="s">
        <v>74</v>
      </c>
      <c r="B41" s="14" t="s">
        <v>1073</v>
      </c>
      <c r="C41" s="9" t="s">
        <v>75</v>
      </c>
      <c r="D41" s="9"/>
      <c r="E41" s="10">
        <v>2.6208241303333399</v>
      </c>
      <c r="F41" s="11">
        <v>5.5359111235887097E-3</v>
      </c>
      <c r="G41" s="10">
        <v>0.14486831866666799</v>
      </c>
      <c r="H41" s="11">
        <v>0.68128621067839101</v>
      </c>
    </row>
    <row r="42" spans="1:8" ht="15" x14ac:dyDescent="0.25">
      <c r="A42" s="14" t="s">
        <v>72</v>
      </c>
      <c r="B42" s="14" t="s">
        <v>1074</v>
      </c>
      <c r="C42" s="9" t="s">
        <v>73</v>
      </c>
      <c r="D42" s="9"/>
      <c r="E42" s="10">
        <v>2.4890126640000001</v>
      </c>
      <c r="F42" s="11">
        <v>2.0029108221393199E-5</v>
      </c>
      <c r="G42" s="10">
        <v>-5.7687006666640199E-3</v>
      </c>
      <c r="H42" s="11">
        <v>0.98749694941008703</v>
      </c>
    </row>
    <row r="43" spans="1:8" ht="15" x14ac:dyDescent="0.25">
      <c r="A43" s="14" t="s">
        <v>84</v>
      </c>
      <c r="B43" s="14" t="s">
        <v>1075</v>
      </c>
      <c r="C43" s="9" t="s">
        <v>85</v>
      </c>
      <c r="D43" s="9"/>
      <c r="E43" s="10">
        <v>2.4284517480000001</v>
      </c>
      <c r="F43" s="11">
        <v>6.7259698825359497E-3</v>
      </c>
      <c r="G43" s="10">
        <v>-0.30217399700000003</v>
      </c>
      <c r="H43" s="11">
        <v>0.79298660941191701</v>
      </c>
    </row>
    <row r="44" spans="1:8" ht="15" x14ac:dyDescent="0.25">
      <c r="A44" s="14" t="s">
        <v>540</v>
      </c>
      <c r="B44" s="14" t="s">
        <v>1076</v>
      </c>
      <c r="C44" s="9" t="s">
        <v>541</v>
      </c>
      <c r="D44" s="9" t="s">
        <v>542</v>
      </c>
      <c r="E44" s="10">
        <v>2.4100150386666699</v>
      </c>
      <c r="F44" s="11">
        <v>4.0315241508730701E-5</v>
      </c>
      <c r="G44" s="10">
        <v>0.114932982333334</v>
      </c>
      <c r="H44" s="11">
        <v>0.71590917936315501</v>
      </c>
    </row>
    <row r="45" spans="1:8" ht="15" x14ac:dyDescent="0.25">
      <c r="A45" s="14" t="s">
        <v>80</v>
      </c>
      <c r="B45" s="14" t="s">
        <v>1077</v>
      </c>
      <c r="C45" s="9" t="s">
        <v>81</v>
      </c>
      <c r="D45" s="9" t="s">
        <v>451</v>
      </c>
      <c r="E45" s="10">
        <v>2.3990589419999999</v>
      </c>
      <c r="F45" s="11">
        <v>2.2964147673369001E-4</v>
      </c>
      <c r="G45" s="10">
        <v>-0.15927556833333201</v>
      </c>
      <c r="H45" s="11">
        <v>0.64200978296731503</v>
      </c>
    </row>
    <row r="46" spans="1:8" ht="15" x14ac:dyDescent="0.25">
      <c r="A46" s="14" t="s">
        <v>82</v>
      </c>
      <c r="B46" s="14" t="s">
        <v>1078</v>
      </c>
      <c r="C46" s="9" t="s">
        <v>83</v>
      </c>
      <c r="D46" s="9" t="s">
        <v>452</v>
      </c>
      <c r="E46" s="10">
        <v>2.3976624580000001</v>
      </c>
      <c r="F46" s="11">
        <v>6.6758899949112004E-5</v>
      </c>
      <c r="G46" s="10">
        <v>-0.42842510433333297</v>
      </c>
      <c r="H46" s="11">
        <v>0.26571480851818402</v>
      </c>
    </row>
    <row r="47" spans="1:8" ht="15" x14ac:dyDescent="0.25">
      <c r="A47" s="14" t="s">
        <v>538</v>
      </c>
      <c r="B47" s="14" t="s">
        <v>1079</v>
      </c>
      <c r="C47" s="9" t="s">
        <v>539</v>
      </c>
      <c r="D47" s="9"/>
      <c r="E47" s="10">
        <v>2.3878848876666701</v>
      </c>
      <c r="F47" s="11">
        <v>2.6564866241683298E-4</v>
      </c>
      <c r="G47" s="10">
        <v>0.39161946800000003</v>
      </c>
      <c r="H47" s="11">
        <v>0.185461624907277</v>
      </c>
    </row>
    <row r="48" spans="1:8" ht="15" x14ac:dyDescent="0.25">
      <c r="A48" s="14" t="s">
        <v>76</v>
      </c>
      <c r="B48" s="14" t="s">
        <v>1080</v>
      </c>
      <c r="C48" s="9" t="s">
        <v>77</v>
      </c>
      <c r="D48" s="9" t="s">
        <v>450</v>
      </c>
      <c r="E48" s="10">
        <v>2.3798738526666701</v>
      </c>
      <c r="F48" s="11">
        <v>2.8383196976146398E-3</v>
      </c>
      <c r="G48" s="10">
        <v>-0.82320681833333298</v>
      </c>
      <c r="H48" s="11">
        <v>8.6829712369032794E-2</v>
      </c>
    </row>
    <row r="49" spans="1:8" ht="15" x14ac:dyDescent="0.25">
      <c r="A49" s="14" t="s">
        <v>90</v>
      </c>
      <c r="B49" s="14" t="s">
        <v>1081</v>
      </c>
      <c r="C49" s="9" t="s">
        <v>91</v>
      </c>
      <c r="D49" s="9" t="s">
        <v>454</v>
      </c>
      <c r="E49" s="10">
        <v>2.37277143466667</v>
      </c>
      <c r="F49" s="11">
        <v>6.1342609222980798E-3</v>
      </c>
      <c r="G49" s="10">
        <v>-1.81225454466667</v>
      </c>
      <c r="H49" s="11">
        <v>6.2320490705158098E-2</v>
      </c>
    </row>
    <row r="50" spans="1:8" ht="15" x14ac:dyDescent="0.25">
      <c r="A50" s="14" t="s">
        <v>88</v>
      </c>
      <c r="B50" s="14" t="s">
        <v>1082</v>
      </c>
      <c r="C50" s="9" t="s">
        <v>89</v>
      </c>
      <c r="D50" s="9"/>
      <c r="E50" s="10">
        <v>2.33406554166667</v>
      </c>
      <c r="F50" s="11">
        <v>8.4358141872875104E-4</v>
      </c>
      <c r="G50" s="10">
        <v>8.5836225666668001E-2</v>
      </c>
      <c r="H50" s="11">
        <v>0.88665917944705697</v>
      </c>
    </row>
    <row r="51" spans="1:8" ht="15" x14ac:dyDescent="0.25">
      <c r="A51" s="14" t="s">
        <v>86</v>
      </c>
      <c r="B51" s="14" t="s">
        <v>1020</v>
      </c>
      <c r="C51" s="9" t="s">
        <v>87</v>
      </c>
      <c r="D51" s="9" t="s">
        <v>453</v>
      </c>
      <c r="E51" s="10">
        <v>2.3246848673333398</v>
      </c>
      <c r="F51" s="11">
        <v>3.22408329779083E-4</v>
      </c>
      <c r="G51" s="10">
        <v>-1.8858878729999999</v>
      </c>
      <c r="H51" s="11">
        <v>4.0394452414522098E-4</v>
      </c>
    </row>
    <row r="52" spans="1:8" ht="15" x14ac:dyDescent="0.25">
      <c r="A52" s="14" t="s">
        <v>78</v>
      </c>
      <c r="B52" s="14" t="s">
        <v>1083</v>
      </c>
      <c r="C52" s="9" t="s">
        <v>79</v>
      </c>
      <c r="D52" s="9"/>
      <c r="E52" s="10">
        <v>2.3176984023333298</v>
      </c>
      <c r="F52" s="11">
        <v>9.6751054340002592E-3</v>
      </c>
      <c r="G52" s="10">
        <v>6.9882133333454299E-4</v>
      </c>
      <c r="H52" s="11">
        <v>0.99840702321946795</v>
      </c>
    </row>
    <row r="53" spans="1:8" ht="15" x14ac:dyDescent="0.25">
      <c r="A53" s="14" t="s">
        <v>92</v>
      </c>
      <c r="B53" s="14" t="s">
        <v>1084</v>
      </c>
      <c r="C53" s="9" t="s">
        <v>93</v>
      </c>
      <c r="D53" s="9" t="s">
        <v>455</v>
      </c>
      <c r="E53" s="10">
        <v>2.31538060133333</v>
      </c>
      <c r="F53" s="11">
        <v>1.0280051421953E-3</v>
      </c>
      <c r="G53" s="10">
        <v>-1.23775763333333</v>
      </c>
      <c r="H53" s="11">
        <v>7.0656067486800797E-2</v>
      </c>
    </row>
    <row r="54" spans="1:8" ht="15" x14ac:dyDescent="0.25">
      <c r="A54" s="14" t="s">
        <v>102</v>
      </c>
      <c r="B54" s="14" t="s">
        <v>1085</v>
      </c>
      <c r="C54" s="9" t="s">
        <v>103</v>
      </c>
      <c r="D54" s="9"/>
      <c r="E54" s="10">
        <v>2.2930535493333299</v>
      </c>
      <c r="F54" s="11">
        <v>7.8482091067679696E-3</v>
      </c>
      <c r="G54" s="10">
        <v>-0.15775598466666699</v>
      </c>
      <c r="H54" s="11">
        <v>0.87122341847510198</v>
      </c>
    </row>
    <row r="55" spans="1:8" ht="15" x14ac:dyDescent="0.25">
      <c r="A55" s="14" t="s">
        <v>543</v>
      </c>
      <c r="B55" s="14" t="s">
        <v>1086</v>
      </c>
      <c r="C55" s="9" t="s">
        <v>544</v>
      </c>
      <c r="D55" s="9"/>
      <c r="E55" s="10">
        <v>2.2782133870000001</v>
      </c>
      <c r="F55" s="11">
        <v>8.0564795911032105E-4</v>
      </c>
      <c r="G55" s="10">
        <v>0.17073170233333401</v>
      </c>
      <c r="H55" s="11">
        <v>0.50923484915903405</v>
      </c>
    </row>
    <row r="56" spans="1:8" ht="15" x14ac:dyDescent="0.25">
      <c r="A56" s="14" t="s">
        <v>94</v>
      </c>
      <c r="B56" s="14" t="s">
        <v>1087</v>
      </c>
      <c r="C56" s="9" t="s">
        <v>95</v>
      </c>
      <c r="D56" s="9" t="s">
        <v>456</v>
      </c>
      <c r="E56" s="10">
        <v>2.272857025</v>
      </c>
      <c r="F56" s="11">
        <v>1.21521697295507E-4</v>
      </c>
      <c r="G56" s="10">
        <v>0.15966549399999899</v>
      </c>
      <c r="H56" s="11">
        <v>0.71147856415487198</v>
      </c>
    </row>
    <row r="57" spans="1:8" ht="15" x14ac:dyDescent="0.25">
      <c r="A57" s="14" t="s">
        <v>545</v>
      </c>
      <c r="B57" s="14" t="s">
        <v>1088</v>
      </c>
      <c r="C57" s="9" t="s">
        <v>546</v>
      </c>
      <c r="D57" s="9" t="s">
        <v>547</v>
      </c>
      <c r="E57" s="10">
        <v>2.2541881969999999</v>
      </c>
      <c r="F57" s="11">
        <v>6.6758899949112004E-5</v>
      </c>
      <c r="G57" s="10">
        <v>0.504996316666667</v>
      </c>
      <c r="H57" s="11">
        <v>0.13052287865669901</v>
      </c>
    </row>
    <row r="58" spans="1:8" ht="15" x14ac:dyDescent="0.25">
      <c r="A58" s="14" t="s">
        <v>98</v>
      </c>
      <c r="B58" s="14" t="s">
        <v>1089</v>
      </c>
      <c r="C58" s="9" t="s">
        <v>99</v>
      </c>
      <c r="D58" s="9" t="s">
        <v>457</v>
      </c>
      <c r="E58" s="10">
        <v>2.2519197853333299</v>
      </c>
      <c r="F58" s="11">
        <v>4.00148417853193E-5</v>
      </c>
      <c r="G58" s="10">
        <v>0.36757916933333101</v>
      </c>
      <c r="H58" s="11">
        <v>0.32493478059662301</v>
      </c>
    </row>
    <row r="59" spans="1:8" ht="15" x14ac:dyDescent="0.25">
      <c r="A59" s="14" t="s">
        <v>96</v>
      </c>
      <c r="B59" s="14" t="s">
        <v>1090</v>
      </c>
      <c r="C59" s="9" t="s">
        <v>97</v>
      </c>
      <c r="D59" s="9"/>
      <c r="E59" s="10">
        <v>2.2514866950000001</v>
      </c>
      <c r="F59" s="11">
        <v>3.6406197623677598E-4</v>
      </c>
      <c r="G59" s="10">
        <v>-0.19777476199999999</v>
      </c>
      <c r="H59" s="11">
        <v>0.59718746197827699</v>
      </c>
    </row>
    <row r="60" spans="1:8" ht="15" x14ac:dyDescent="0.25">
      <c r="A60" s="14" t="s">
        <v>100</v>
      </c>
      <c r="B60" s="14" t="s">
        <v>1091</v>
      </c>
      <c r="C60" s="9" t="s">
        <v>101</v>
      </c>
      <c r="D60" s="9"/>
      <c r="E60" s="10">
        <v>2.2273564823333301</v>
      </c>
      <c r="F60" s="11">
        <v>2.9368874769387303E-4</v>
      </c>
      <c r="G60" s="10">
        <v>0.201553234666667</v>
      </c>
      <c r="H60" s="11">
        <v>0.453938205281955</v>
      </c>
    </row>
    <row r="61" spans="1:8" ht="15" x14ac:dyDescent="0.25">
      <c r="A61" s="14" t="s">
        <v>104</v>
      </c>
      <c r="B61" s="14" t="s">
        <v>1092</v>
      </c>
      <c r="C61" s="9" t="s">
        <v>105</v>
      </c>
      <c r="D61" s="9" t="s">
        <v>961</v>
      </c>
      <c r="E61" s="10">
        <v>2.2109982463333302</v>
      </c>
      <c r="F61" s="11">
        <v>6.6758899949112004E-5</v>
      </c>
      <c r="G61" s="10">
        <v>-0.55289757299999898</v>
      </c>
      <c r="H61" s="11">
        <v>4.3808730582497103E-2</v>
      </c>
    </row>
    <row r="62" spans="1:8" ht="15" x14ac:dyDescent="0.25">
      <c r="A62" s="14" t="s">
        <v>548</v>
      </c>
      <c r="B62" s="14" t="s">
        <v>1093</v>
      </c>
      <c r="C62" s="9" t="s">
        <v>549</v>
      </c>
      <c r="D62" s="9" t="s">
        <v>550</v>
      </c>
      <c r="E62" s="10">
        <v>2.1898681913333302</v>
      </c>
      <c r="F62" s="11">
        <v>3.8955848308361101E-3</v>
      </c>
      <c r="G62" s="10">
        <v>-7.1339259000000196E-2</v>
      </c>
      <c r="H62" s="11">
        <v>0.894472695520661</v>
      </c>
    </row>
    <row r="63" spans="1:8" ht="15" x14ac:dyDescent="0.25">
      <c r="A63" s="14" t="s">
        <v>106</v>
      </c>
      <c r="B63" s="14" t="s">
        <v>1094</v>
      </c>
      <c r="C63" s="9" t="s">
        <v>107</v>
      </c>
      <c r="D63" s="9"/>
      <c r="E63" s="10">
        <v>2.1799448890000002</v>
      </c>
      <c r="F63" s="11">
        <v>7.1300232860431398E-3</v>
      </c>
      <c r="G63" s="10">
        <v>-7.5138727666667293E-2</v>
      </c>
      <c r="H63" s="11">
        <v>0.96167436267473705</v>
      </c>
    </row>
    <row r="64" spans="1:8" ht="15" x14ac:dyDescent="0.25">
      <c r="A64" s="14" t="s">
        <v>108</v>
      </c>
      <c r="B64" s="14" t="s">
        <v>1095</v>
      </c>
      <c r="C64" s="9" t="s">
        <v>109</v>
      </c>
      <c r="D64" s="9"/>
      <c r="E64" s="10">
        <v>2.1712030303333298</v>
      </c>
      <c r="F64" s="11">
        <v>1.88387937899999E-4</v>
      </c>
      <c r="G64" s="10">
        <v>-0.23485721266666601</v>
      </c>
      <c r="H64" s="11">
        <v>0.53974710839154305</v>
      </c>
    </row>
    <row r="65" spans="1:8" ht="15" x14ac:dyDescent="0.25">
      <c r="A65" s="14" t="s">
        <v>551</v>
      </c>
      <c r="B65" s="14" t="s">
        <v>1096</v>
      </c>
      <c r="C65" s="9" t="s">
        <v>552</v>
      </c>
      <c r="D65" s="9" t="s">
        <v>553</v>
      </c>
      <c r="E65" s="10">
        <v>2.166933717</v>
      </c>
      <c r="F65" s="11">
        <v>5.6366706967061304E-4</v>
      </c>
      <c r="G65" s="10">
        <v>-4.2261936333334298E-2</v>
      </c>
      <c r="H65" s="11">
        <v>0.92981712311629405</v>
      </c>
    </row>
    <row r="66" spans="1:8" ht="15" x14ac:dyDescent="0.25">
      <c r="A66" s="14" t="s">
        <v>110</v>
      </c>
      <c r="B66" s="14" t="s">
        <v>1097</v>
      </c>
      <c r="C66" s="9" t="s">
        <v>111</v>
      </c>
      <c r="D66" s="9"/>
      <c r="E66" s="10">
        <v>2.1629267586666701</v>
      </c>
      <c r="F66" s="11">
        <v>2.8537678538313098E-4</v>
      </c>
      <c r="G66" s="10">
        <v>-9.1123571666664696E-2</v>
      </c>
      <c r="H66" s="11">
        <v>0.78187850273096604</v>
      </c>
    </row>
    <row r="67" spans="1:8" ht="15" x14ac:dyDescent="0.25">
      <c r="A67" s="14" t="s">
        <v>554</v>
      </c>
      <c r="B67" s="21" t="s">
        <v>1369</v>
      </c>
      <c r="C67" s="9" t="s">
        <v>555</v>
      </c>
      <c r="D67" s="9"/>
      <c r="E67" s="10">
        <v>2.1385490573333299</v>
      </c>
      <c r="F67" s="11">
        <v>2.9368874769387303E-4</v>
      </c>
      <c r="G67" s="10">
        <v>0.23176787833333401</v>
      </c>
      <c r="H67" s="11">
        <v>0.49927224488476901</v>
      </c>
    </row>
    <row r="68" spans="1:8" ht="15" x14ac:dyDescent="0.25">
      <c r="A68" s="14" t="s">
        <v>112</v>
      </c>
      <c r="B68" s="14" t="s">
        <v>1098</v>
      </c>
      <c r="C68" s="9" t="s">
        <v>113</v>
      </c>
      <c r="D68" s="9" t="s">
        <v>458</v>
      </c>
      <c r="E68" s="10">
        <v>2.1187840346666702</v>
      </c>
      <c r="F68" s="11">
        <v>5.5821028265082701E-3</v>
      </c>
      <c r="G68" s="10">
        <v>-0.33913884933333299</v>
      </c>
      <c r="H68" s="11">
        <v>0.768223242522175</v>
      </c>
    </row>
    <row r="69" spans="1:8" ht="15" x14ac:dyDescent="0.25">
      <c r="A69" s="14" t="s">
        <v>114</v>
      </c>
      <c r="B69" s="14" t="s">
        <v>1099</v>
      </c>
      <c r="C69" s="9" t="s">
        <v>115</v>
      </c>
      <c r="D69" s="9"/>
      <c r="E69" s="10">
        <v>2.1032935833333299</v>
      </c>
      <c r="F69" s="11">
        <v>8.4594488168843306E-3</v>
      </c>
      <c r="G69" s="10">
        <v>0.22583795199999901</v>
      </c>
      <c r="H69" s="11">
        <v>0.71912111177048899</v>
      </c>
    </row>
    <row r="70" spans="1:8" ht="15" x14ac:dyDescent="0.25">
      <c r="A70" s="14" t="s">
        <v>116</v>
      </c>
      <c r="B70" s="21" t="s">
        <v>1370</v>
      </c>
      <c r="C70" s="9" t="s">
        <v>556</v>
      </c>
      <c r="D70" s="9"/>
      <c r="E70" s="10">
        <v>2.06828303133334</v>
      </c>
      <c r="F70" s="11">
        <v>6.3849478594490603E-4</v>
      </c>
      <c r="G70" s="10">
        <v>-0.14128828366666599</v>
      </c>
      <c r="H70" s="11">
        <v>0.70909164420340398</v>
      </c>
    </row>
    <row r="71" spans="1:8" ht="15" x14ac:dyDescent="0.25">
      <c r="A71" s="14" t="s">
        <v>117</v>
      </c>
      <c r="B71" s="14" t="s">
        <v>1100</v>
      </c>
      <c r="C71" s="9" t="s">
        <v>118</v>
      </c>
      <c r="D71" s="9"/>
      <c r="E71" s="10">
        <v>2.0675748916666699</v>
      </c>
      <c r="F71" s="11">
        <v>1.8735430585632301E-3</v>
      </c>
      <c r="G71" s="10">
        <v>6.8340796333335299E-2</v>
      </c>
      <c r="H71" s="11">
        <v>0.92574441696008003</v>
      </c>
    </row>
    <row r="72" spans="1:8" ht="15" x14ac:dyDescent="0.25">
      <c r="A72" s="14" t="s">
        <v>559</v>
      </c>
      <c r="B72" s="14" t="s">
        <v>1101</v>
      </c>
      <c r="C72" s="9" t="s">
        <v>560</v>
      </c>
      <c r="D72" s="9"/>
      <c r="E72" s="10">
        <v>2.0358188403333299</v>
      </c>
      <c r="F72" s="11">
        <v>8.0564795911032105E-4</v>
      </c>
      <c r="G72" s="10">
        <v>0.19763050333333401</v>
      </c>
      <c r="H72" s="11">
        <v>0.50398908663918296</v>
      </c>
    </row>
    <row r="73" spans="1:8" ht="15" x14ac:dyDescent="0.25">
      <c r="A73" s="14" t="s">
        <v>119</v>
      </c>
      <c r="B73" s="14" t="s">
        <v>1102</v>
      </c>
      <c r="C73" s="9" t="s">
        <v>120</v>
      </c>
      <c r="D73" s="9"/>
      <c r="E73" s="10">
        <v>2.0338542096666701</v>
      </c>
      <c r="F73" s="11">
        <v>5.6366706967061304E-4</v>
      </c>
      <c r="G73" s="10">
        <v>-0.209429385333332</v>
      </c>
      <c r="H73" s="11">
        <v>0.56082976274625296</v>
      </c>
    </row>
    <row r="74" spans="1:8" ht="15" x14ac:dyDescent="0.25">
      <c r="A74" s="14" t="s">
        <v>121</v>
      </c>
      <c r="B74" s="14" t="s">
        <v>1103</v>
      </c>
      <c r="C74" s="9" t="s">
        <v>122</v>
      </c>
      <c r="D74" s="9" t="s">
        <v>459</v>
      </c>
      <c r="E74" s="10">
        <v>2.0336648493333298</v>
      </c>
      <c r="F74" s="11">
        <v>1.4578297056421299E-4</v>
      </c>
      <c r="G74" s="10">
        <v>0.17638580366666601</v>
      </c>
      <c r="H74" s="11">
        <v>0.53566549704347599</v>
      </c>
    </row>
    <row r="75" spans="1:8" ht="15" x14ac:dyDescent="0.25">
      <c r="A75" s="14" t="s">
        <v>557</v>
      </c>
      <c r="B75" s="14" t="s">
        <v>1104</v>
      </c>
      <c r="C75" s="9" t="s">
        <v>558</v>
      </c>
      <c r="D75" s="9"/>
      <c r="E75" s="10">
        <v>2.0318810893333299</v>
      </c>
      <c r="F75" s="11">
        <v>4.4149710216676999E-3</v>
      </c>
      <c r="G75" s="10">
        <v>0.30175279399999999</v>
      </c>
      <c r="H75" s="11">
        <v>0.506200736239657</v>
      </c>
    </row>
    <row r="76" spans="1:8" ht="15" x14ac:dyDescent="0.25">
      <c r="A76" s="14" t="s">
        <v>127</v>
      </c>
      <c r="B76" s="14" t="s">
        <v>1105</v>
      </c>
      <c r="C76" s="9" t="s">
        <v>128</v>
      </c>
      <c r="D76" s="9" t="s">
        <v>462</v>
      </c>
      <c r="E76" s="10">
        <v>2.01831444133333</v>
      </c>
      <c r="F76" s="11">
        <v>7.1463919431333303E-3</v>
      </c>
      <c r="G76" s="10">
        <v>-0.38180366533333299</v>
      </c>
      <c r="H76" s="11">
        <v>0.62748268185460798</v>
      </c>
    </row>
    <row r="77" spans="1:8" ht="15" x14ac:dyDescent="0.25">
      <c r="A77" s="14" t="s">
        <v>123</v>
      </c>
      <c r="B77" s="14" t="s">
        <v>1106</v>
      </c>
      <c r="C77" s="9" t="s">
        <v>124</v>
      </c>
      <c r="D77" s="9" t="s">
        <v>460</v>
      </c>
      <c r="E77" s="10">
        <v>2.0149334003333399</v>
      </c>
      <c r="F77" s="11">
        <v>1.6331768045971199E-3</v>
      </c>
      <c r="G77" s="10">
        <v>-0.41991788366666499</v>
      </c>
      <c r="H77" s="11">
        <v>0.45508022709177198</v>
      </c>
    </row>
    <row r="78" spans="1:8" ht="15" x14ac:dyDescent="0.25">
      <c r="A78" s="14" t="s">
        <v>125</v>
      </c>
      <c r="B78" s="14" t="s">
        <v>1107</v>
      </c>
      <c r="C78" s="9" t="s">
        <v>126</v>
      </c>
      <c r="D78" s="9" t="s">
        <v>461</v>
      </c>
      <c r="E78" s="10">
        <v>1.9846463626666699</v>
      </c>
      <c r="F78" s="11">
        <v>1.2277626855971501E-3</v>
      </c>
      <c r="G78" s="10">
        <v>8.3825101666667096E-2</v>
      </c>
      <c r="H78" s="11">
        <v>0.88463345508035696</v>
      </c>
    </row>
    <row r="79" spans="1:8" ht="15" x14ac:dyDescent="0.25">
      <c r="A79" s="14" t="s">
        <v>131</v>
      </c>
      <c r="B79" s="14" t="s">
        <v>1108</v>
      </c>
      <c r="C79" s="9" t="s">
        <v>132</v>
      </c>
      <c r="D79" s="9"/>
      <c r="E79" s="10">
        <v>1.9766179509999999</v>
      </c>
      <c r="F79" s="11">
        <v>2.2005780911147801E-3</v>
      </c>
      <c r="G79" s="10">
        <v>-0.51019193399999896</v>
      </c>
      <c r="H79" s="11">
        <v>0.50735522920743503</v>
      </c>
    </row>
    <row r="80" spans="1:8" ht="15" x14ac:dyDescent="0.25">
      <c r="A80" s="14" t="s">
        <v>129</v>
      </c>
      <c r="B80" s="14" t="s">
        <v>1109</v>
      </c>
      <c r="C80" s="9" t="s">
        <v>130</v>
      </c>
      <c r="D80" s="9"/>
      <c r="E80" s="10">
        <v>1.9681769036666701</v>
      </c>
      <c r="F80" s="11">
        <v>2.9368874769387303E-4</v>
      </c>
      <c r="G80" s="10">
        <v>0.12379243533333199</v>
      </c>
      <c r="H80" s="11">
        <v>0.74282982993266899</v>
      </c>
    </row>
    <row r="81" spans="1:8" ht="15" x14ac:dyDescent="0.25">
      <c r="A81" s="14" t="s">
        <v>561</v>
      </c>
      <c r="B81" s="14" t="s">
        <v>1110</v>
      </c>
      <c r="C81" s="9" t="s">
        <v>562</v>
      </c>
      <c r="D81" s="9" t="s">
        <v>563</v>
      </c>
      <c r="E81" s="10">
        <v>1.96732152266667</v>
      </c>
      <c r="F81" s="11">
        <v>7.7178529335630397E-4</v>
      </c>
      <c r="G81" s="10">
        <v>-0.12062658499999999</v>
      </c>
      <c r="H81" s="11">
        <v>0.74469967466692599</v>
      </c>
    </row>
    <row r="82" spans="1:8" ht="15" x14ac:dyDescent="0.25">
      <c r="A82" s="14" t="s">
        <v>137</v>
      </c>
      <c r="B82" s="14" t="s">
        <v>1111</v>
      </c>
      <c r="C82" s="9" t="s">
        <v>566</v>
      </c>
      <c r="D82" s="9"/>
      <c r="E82" s="10">
        <v>1.9535826460000001</v>
      </c>
      <c r="F82" s="11">
        <v>1.5531000887071299E-3</v>
      </c>
      <c r="G82" s="10">
        <v>0.293667606333334</v>
      </c>
      <c r="H82" s="11">
        <v>0.65875942645576402</v>
      </c>
    </row>
    <row r="83" spans="1:8" ht="15" x14ac:dyDescent="0.25">
      <c r="A83" s="14" t="s">
        <v>564</v>
      </c>
      <c r="B83" s="14" t="s">
        <v>1112</v>
      </c>
      <c r="C83" s="9" t="s">
        <v>565</v>
      </c>
      <c r="D83" s="9"/>
      <c r="E83" s="10">
        <v>1.93366377666667</v>
      </c>
      <c r="F83" s="11">
        <v>6.6087376683178999E-5</v>
      </c>
      <c r="G83" s="10">
        <v>0.105065533000001</v>
      </c>
      <c r="H83" s="11">
        <v>0.70502453524622599</v>
      </c>
    </row>
    <row r="84" spans="1:8" ht="15" x14ac:dyDescent="0.25">
      <c r="A84" s="14" t="s">
        <v>159</v>
      </c>
      <c r="B84" s="14" t="s">
        <v>1113</v>
      </c>
      <c r="C84" s="9" t="s">
        <v>160</v>
      </c>
      <c r="D84" s="9" t="s">
        <v>587</v>
      </c>
      <c r="E84" s="10">
        <v>1.92952156333333</v>
      </c>
      <c r="F84" s="11">
        <v>4.57918593858921E-2</v>
      </c>
      <c r="G84" s="10">
        <v>-0.70218050666666798</v>
      </c>
      <c r="H84" s="11">
        <v>0.69593447700047295</v>
      </c>
    </row>
    <row r="85" spans="1:8" ht="15" x14ac:dyDescent="0.25">
      <c r="A85" s="14" t="s">
        <v>135</v>
      </c>
      <c r="B85" s="14" t="s">
        <v>1114</v>
      </c>
      <c r="C85" s="9" t="s">
        <v>136</v>
      </c>
      <c r="D85" s="9" t="s">
        <v>464</v>
      </c>
      <c r="E85" s="10">
        <v>1.92065460833333</v>
      </c>
      <c r="F85" s="11">
        <v>7.8482091067679696E-3</v>
      </c>
      <c r="G85" s="10">
        <v>-0.36164195533333499</v>
      </c>
      <c r="H85" s="11">
        <v>0.62996051364828698</v>
      </c>
    </row>
    <row r="86" spans="1:8" ht="15" x14ac:dyDescent="0.25">
      <c r="A86" s="14" t="s">
        <v>148</v>
      </c>
      <c r="B86" s="14" t="s">
        <v>1115</v>
      </c>
      <c r="C86" s="9" t="s">
        <v>572</v>
      </c>
      <c r="D86" s="9"/>
      <c r="E86" s="10">
        <v>1.8959123956666599</v>
      </c>
      <c r="F86" s="11">
        <v>2.5925952930248302E-3</v>
      </c>
      <c r="G86" s="10">
        <v>-0.241020852000004</v>
      </c>
      <c r="H86" s="11">
        <v>0.70333194518338205</v>
      </c>
    </row>
    <row r="87" spans="1:8" ht="15" x14ac:dyDescent="0.25">
      <c r="A87" s="14" t="s">
        <v>133</v>
      </c>
      <c r="B87" s="14" t="s">
        <v>1116</v>
      </c>
      <c r="C87" s="9" t="s">
        <v>134</v>
      </c>
      <c r="D87" s="9" t="s">
        <v>463</v>
      </c>
      <c r="E87" s="10">
        <v>1.8892324069999999</v>
      </c>
      <c r="F87" s="11">
        <v>1.8804846411557799E-3</v>
      </c>
      <c r="G87" s="10">
        <v>0.240906175333333</v>
      </c>
      <c r="H87" s="11">
        <v>0.58438645466654005</v>
      </c>
    </row>
    <row r="88" spans="1:8" ht="15" x14ac:dyDescent="0.25">
      <c r="A88" s="14" t="s">
        <v>142</v>
      </c>
      <c r="B88" s="14" t="s">
        <v>1117</v>
      </c>
      <c r="C88" s="9" t="s">
        <v>143</v>
      </c>
      <c r="D88" s="9"/>
      <c r="E88" s="10">
        <v>1.8878322489999999</v>
      </c>
      <c r="F88" s="11">
        <v>1.21521697295507E-4</v>
      </c>
      <c r="G88" s="10">
        <v>0.114204925333334</v>
      </c>
      <c r="H88" s="11">
        <v>0.801467491629406</v>
      </c>
    </row>
    <row r="89" spans="1:8" ht="15" x14ac:dyDescent="0.25">
      <c r="A89" s="14" t="s">
        <v>144</v>
      </c>
      <c r="B89" s="14" t="s">
        <v>1118</v>
      </c>
      <c r="C89" s="9" t="s">
        <v>145</v>
      </c>
      <c r="D89" s="9"/>
      <c r="E89" s="10">
        <v>1.88704870833333</v>
      </c>
      <c r="F89" s="11">
        <v>6.2290488400053496E-4</v>
      </c>
      <c r="G89" s="10">
        <v>8.0731615333332798E-2</v>
      </c>
      <c r="H89" s="11">
        <v>0.85976754643059805</v>
      </c>
    </row>
    <row r="90" spans="1:8" ht="15" x14ac:dyDescent="0.25">
      <c r="A90" s="14" t="s">
        <v>570</v>
      </c>
      <c r="B90" s="14" t="s">
        <v>1119</v>
      </c>
      <c r="C90" s="9" t="s">
        <v>571</v>
      </c>
      <c r="D90" s="9"/>
      <c r="E90" s="10">
        <v>1.88378135833333</v>
      </c>
      <c r="F90" s="11">
        <v>7.7079978637050503E-4</v>
      </c>
      <c r="G90" s="10">
        <v>0.29002735833333299</v>
      </c>
      <c r="H90" s="11">
        <v>0.43426044891615301</v>
      </c>
    </row>
    <row r="91" spans="1:8" ht="15" x14ac:dyDescent="0.25">
      <c r="A91" s="14" t="s">
        <v>140</v>
      </c>
      <c r="B91" s="14" t="s">
        <v>1120</v>
      </c>
      <c r="C91" s="9" t="s">
        <v>141</v>
      </c>
      <c r="D91" s="9"/>
      <c r="E91" s="10">
        <v>1.881362983</v>
      </c>
      <c r="F91" s="11">
        <v>5.3185238668681904E-3</v>
      </c>
      <c r="G91" s="10">
        <v>0.19010860133333299</v>
      </c>
      <c r="H91" s="11">
        <v>0.66676233377458805</v>
      </c>
    </row>
    <row r="92" spans="1:8" ht="15" x14ac:dyDescent="0.25">
      <c r="A92" s="14" t="s">
        <v>146</v>
      </c>
      <c r="B92" s="14" t="s">
        <v>1121</v>
      </c>
      <c r="C92" s="9" t="s">
        <v>147</v>
      </c>
      <c r="D92" s="9" t="s">
        <v>465</v>
      </c>
      <c r="E92" s="10">
        <v>1.8671083580000001</v>
      </c>
      <c r="F92" s="11">
        <v>5.6366706967061304E-4</v>
      </c>
      <c r="G92" s="10">
        <v>0.18743716199999899</v>
      </c>
      <c r="H92" s="11">
        <v>0.62141453143565795</v>
      </c>
    </row>
    <row r="93" spans="1:8" ht="15" x14ac:dyDescent="0.25">
      <c r="A93" s="14" t="s">
        <v>151</v>
      </c>
      <c r="B93" s="14" t="s">
        <v>1122</v>
      </c>
      <c r="C93" s="9" t="s">
        <v>152</v>
      </c>
      <c r="D93" s="9"/>
      <c r="E93" s="10">
        <v>1.85356433</v>
      </c>
      <c r="F93" s="11">
        <v>4.7127762141752301E-2</v>
      </c>
      <c r="G93" s="10">
        <v>8.5893129999999707E-2</v>
      </c>
      <c r="H93" s="11">
        <v>0.94990581247457095</v>
      </c>
    </row>
    <row r="94" spans="1:8" ht="15" x14ac:dyDescent="0.25">
      <c r="A94" s="14" t="s">
        <v>153</v>
      </c>
      <c r="B94" s="14" t="s">
        <v>1123</v>
      </c>
      <c r="C94" s="9" t="s">
        <v>154</v>
      </c>
      <c r="D94" s="9" t="s">
        <v>467</v>
      </c>
      <c r="E94" s="10">
        <v>1.8345493346666699</v>
      </c>
      <c r="F94" s="11">
        <v>1.8395945123490299E-4</v>
      </c>
      <c r="G94" s="10">
        <v>0.115831945666669</v>
      </c>
      <c r="H94" s="11">
        <v>0.73369500363439999</v>
      </c>
    </row>
    <row r="95" spans="1:8" ht="15" x14ac:dyDescent="0.25">
      <c r="A95" s="14" t="s">
        <v>138</v>
      </c>
      <c r="B95" s="14" t="s">
        <v>1124</v>
      </c>
      <c r="C95" s="9" t="s">
        <v>139</v>
      </c>
      <c r="D95" s="9"/>
      <c r="E95" s="10">
        <v>1.82393740833333</v>
      </c>
      <c r="F95" s="11">
        <v>3.2069815738638E-2</v>
      </c>
      <c r="G95" s="10">
        <v>0.28832032599999902</v>
      </c>
      <c r="H95" s="11">
        <v>0.54211704256953597</v>
      </c>
    </row>
    <row r="96" spans="1:8" ht="15" x14ac:dyDescent="0.25">
      <c r="A96" s="14" t="s">
        <v>149</v>
      </c>
      <c r="B96" s="14" t="s">
        <v>1125</v>
      </c>
      <c r="C96" s="9" t="s">
        <v>150</v>
      </c>
      <c r="D96" s="9" t="s">
        <v>466</v>
      </c>
      <c r="E96" s="10">
        <v>1.8146197610000001</v>
      </c>
      <c r="F96" s="11">
        <v>1.3134069476735E-2</v>
      </c>
      <c r="G96" s="10">
        <v>0.16173406900000001</v>
      </c>
      <c r="H96" s="11">
        <v>0.83648141335108195</v>
      </c>
    </row>
    <row r="97" spans="1:8" ht="15" x14ac:dyDescent="0.25">
      <c r="A97" s="14" t="s">
        <v>155</v>
      </c>
      <c r="B97" s="14" t="s">
        <v>1126</v>
      </c>
      <c r="C97" s="9" t="s">
        <v>156</v>
      </c>
      <c r="D97" s="9" t="s">
        <v>468</v>
      </c>
      <c r="E97" s="10">
        <v>1.80463800633333</v>
      </c>
      <c r="F97" s="11">
        <v>1.46554635689603E-2</v>
      </c>
      <c r="G97" s="10">
        <v>-0.156697206000001</v>
      </c>
      <c r="H97" s="11">
        <v>0.82112261182298996</v>
      </c>
    </row>
    <row r="98" spans="1:8" ht="15" x14ac:dyDescent="0.25">
      <c r="A98" s="14" t="s">
        <v>577</v>
      </c>
      <c r="B98" s="14" t="s">
        <v>1127</v>
      </c>
      <c r="C98" s="9" t="s">
        <v>202</v>
      </c>
      <c r="D98" s="9"/>
      <c r="E98" s="10">
        <v>1.7978977863333301</v>
      </c>
      <c r="F98" s="11">
        <v>1.8094849778503999E-3</v>
      </c>
      <c r="G98" s="10">
        <v>-2.16571923333326E-2</v>
      </c>
      <c r="H98" s="11">
        <v>0.96167436267473705</v>
      </c>
    </row>
    <row r="99" spans="1:8" ht="15" x14ac:dyDescent="0.25">
      <c r="A99" s="14" t="s">
        <v>573</v>
      </c>
      <c r="B99" s="14" t="s">
        <v>1128</v>
      </c>
      <c r="C99" s="9" t="s">
        <v>574</v>
      </c>
      <c r="D99" s="9" t="s">
        <v>575</v>
      </c>
      <c r="E99" s="10">
        <v>1.78512815733334</v>
      </c>
      <c r="F99" s="11">
        <v>1.32413974936303E-2</v>
      </c>
      <c r="G99" s="10">
        <v>7.4068292000000605E-2</v>
      </c>
      <c r="H99" s="11">
        <v>0.79613921034517499</v>
      </c>
    </row>
    <row r="100" spans="1:8" ht="15" x14ac:dyDescent="0.25">
      <c r="A100" s="14" t="s">
        <v>157</v>
      </c>
      <c r="B100" s="14" t="s">
        <v>1129</v>
      </c>
      <c r="C100" s="9" t="s">
        <v>158</v>
      </c>
      <c r="D100" s="9" t="s">
        <v>469</v>
      </c>
      <c r="E100" s="10">
        <v>1.7850192680000001</v>
      </c>
      <c r="F100" s="11">
        <v>6.5947394472894898E-3</v>
      </c>
      <c r="G100" s="10">
        <v>8.0252042333333898E-2</v>
      </c>
      <c r="H100" s="11">
        <v>0.92874280437329004</v>
      </c>
    </row>
    <row r="101" spans="1:8" ht="15" x14ac:dyDescent="0.25">
      <c r="A101" s="14" t="s">
        <v>578</v>
      </c>
      <c r="B101" s="14" t="s">
        <v>1130</v>
      </c>
      <c r="C101" s="9" t="s">
        <v>579</v>
      </c>
      <c r="D101" s="9"/>
      <c r="E101" s="10">
        <v>1.782944061</v>
      </c>
      <c r="F101" s="11">
        <v>3.4398776813900898E-3</v>
      </c>
      <c r="G101" s="10">
        <v>-0.301813480999999</v>
      </c>
      <c r="H101" s="11">
        <v>0.51058058256539596</v>
      </c>
    </row>
    <row r="102" spans="1:8" ht="15" x14ac:dyDescent="0.25">
      <c r="A102" s="14" t="s">
        <v>161</v>
      </c>
      <c r="B102" s="14" t="s">
        <v>1131</v>
      </c>
      <c r="C102" s="9" t="s">
        <v>162</v>
      </c>
      <c r="D102" s="9" t="s">
        <v>470</v>
      </c>
      <c r="E102" s="10">
        <v>1.7798587263333301</v>
      </c>
      <c r="F102" s="11">
        <v>2.1018612969873798E-2</v>
      </c>
      <c r="G102" s="10">
        <v>-1.15183669166667</v>
      </c>
      <c r="H102" s="11">
        <v>0.30297339780103899</v>
      </c>
    </row>
    <row r="103" spans="1:8" ht="15" x14ac:dyDescent="0.25">
      <c r="A103" s="14" t="s">
        <v>567</v>
      </c>
      <c r="B103" s="14" t="s">
        <v>1132</v>
      </c>
      <c r="C103" s="9" t="s">
        <v>568</v>
      </c>
      <c r="D103" s="9" t="s">
        <v>569</v>
      </c>
      <c r="E103" s="10">
        <v>1.77039860766667</v>
      </c>
      <c r="F103" s="11">
        <v>2.7868599797791001E-2</v>
      </c>
      <c r="G103" s="10">
        <v>-0.130202282333334</v>
      </c>
      <c r="H103" s="11">
        <v>0.71912111177048899</v>
      </c>
    </row>
    <row r="104" spans="1:8" ht="15" x14ac:dyDescent="0.25">
      <c r="A104" s="14" t="s">
        <v>582</v>
      </c>
      <c r="B104" s="14" t="s">
        <v>1133</v>
      </c>
      <c r="C104" s="9" t="s">
        <v>583</v>
      </c>
      <c r="D104" s="9"/>
      <c r="E104" s="10">
        <v>1.7472149406666699</v>
      </c>
      <c r="F104" s="11">
        <v>1.7093374034556699E-3</v>
      </c>
      <c r="G104" s="10">
        <v>0.27567703933333498</v>
      </c>
      <c r="H104" s="11">
        <v>0.58267556957145505</v>
      </c>
    </row>
    <row r="105" spans="1:8" ht="15" x14ac:dyDescent="0.25">
      <c r="A105" s="14" t="s">
        <v>386</v>
      </c>
      <c r="B105" s="14" t="s">
        <v>1134</v>
      </c>
      <c r="C105" s="9" t="s">
        <v>387</v>
      </c>
      <c r="D105" s="9"/>
      <c r="E105" s="10">
        <v>1.7468315323333301</v>
      </c>
      <c r="F105" s="11">
        <v>4.9862876303871498E-2</v>
      </c>
      <c r="G105" s="10">
        <v>0.62927921533333397</v>
      </c>
      <c r="H105" s="11">
        <v>0.49297469090040502</v>
      </c>
    </row>
    <row r="106" spans="1:8" ht="15" x14ac:dyDescent="0.25">
      <c r="A106" s="14" t="s">
        <v>580</v>
      </c>
      <c r="B106" s="14" t="s">
        <v>1135</v>
      </c>
      <c r="C106" s="9" t="s">
        <v>581</v>
      </c>
      <c r="D106" s="9"/>
      <c r="E106" s="10">
        <v>1.7438027623333301</v>
      </c>
      <c r="F106" s="11">
        <v>2.7222556596918902E-2</v>
      </c>
      <c r="G106" s="10">
        <v>0.23164876466666701</v>
      </c>
      <c r="H106" s="11">
        <v>0.70897378006290301</v>
      </c>
    </row>
    <row r="107" spans="1:8" ht="15" x14ac:dyDescent="0.25">
      <c r="A107" s="14" t="s">
        <v>177</v>
      </c>
      <c r="B107" s="14" t="s">
        <v>1136</v>
      </c>
      <c r="C107" s="9" t="s">
        <v>178</v>
      </c>
      <c r="D107" s="9"/>
      <c r="E107" s="10">
        <v>1.7416603363333301</v>
      </c>
      <c r="F107" s="11">
        <v>1.46659166456071E-2</v>
      </c>
      <c r="G107" s="10">
        <v>0.33765076299999902</v>
      </c>
      <c r="H107" s="11">
        <v>0.68166038878162405</v>
      </c>
    </row>
    <row r="108" spans="1:8" ht="15" x14ac:dyDescent="0.25">
      <c r="A108" s="14" t="s">
        <v>195</v>
      </c>
      <c r="B108" s="14" t="s">
        <v>1137</v>
      </c>
      <c r="C108" s="9" t="s">
        <v>196</v>
      </c>
      <c r="D108" s="9"/>
      <c r="E108" s="10">
        <v>1.73535060733333</v>
      </c>
      <c r="F108" s="11">
        <v>4.7127762141752301E-2</v>
      </c>
      <c r="G108" s="10">
        <v>-0.41403539833333403</v>
      </c>
      <c r="H108" s="11">
        <v>0.73345623869223098</v>
      </c>
    </row>
    <row r="109" spans="1:8" ht="15" x14ac:dyDescent="0.25">
      <c r="A109" s="14" t="s">
        <v>163</v>
      </c>
      <c r="B109" s="14" t="s">
        <v>1138</v>
      </c>
      <c r="C109" s="9" t="s">
        <v>164</v>
      </c>
      <c r="D109" s="9" t="s">
        <v>963</v>
      </c>
      <c r="E109" s="10">
        <v>1.7263460903333401</v>
      </c>
      <c r="F109" s="11">
        <v>1.7093374034556699E-3</v>
      </c>
      <c r="G109" s="10">
        <v>0.31616792300000301</v>
      </c>
      <c r="H109" s="11">
        <v>0.51717043318059797</v>
      </c>
    </row>
    <row r="110" spans="1:8" ht="15" x14ac:dyDescent="0.25">
      <c r="A110" s="14" t="s">
        <v>584</v>
      </c>
      <c r="B110" s="14" t="s">
        <v>1139</v>
      </c>
      <c r="C110" s="9" t="s">
        <v>585</v>
      </c>
      <c r="D110" s="9" t="s">
        <v>586</v>
      </c>
      <c r="E110" s="10">
        <v>1.7235965986666699</v>
      </c>
      <c r="F110" s="11">
        <v>2.9368874769387303E-4</v>
      </c>
      <c r="G110" s="10">
        <v>4.4740312333332498E-2</v>
      </c>
      <c r="H110" s="11">
        <v>0.92468128936278204</v>
      </c>
    </row>
    <row r="111" spans="1:8" ht="15" x14ac:dyDescent="0.25">
      <c r="A111" s="14" t="s">
        <v>167</v>
      </c>
      <c r="B111" s="14" t="s">
        <v>1140</v>
      </c>
      <c r="C111" s="9" t="s">
        <v>592</v>
      </c>
      <c r="D111" s="9"/>
      <c r="E111" s="10">
        <v>1.71577929366667</v>
      </c>
      <c r="F111" s="11">
        <v>7.6889457504645403E-4</v>
      </c>
      <c r="G111" s="10">
        <v>-0.481531141666666</v>
      </c>
      <c r="H111" s="11">
        <v>0.346351414582376</v>
      </c>
    </row>
    <row r="112" spans="1:8" ht="15" x14ac:dyDescent="0.25">
      <c r="A112" s="14" t="s">
        <v>590</v>
      </c>
      <c r="B112" s="14" t="s">
        <v>1141</v>
      </c>
      <c r="C112" s="9" t="s">
        <v>591</v>
      </c>
      <c r="D112" s="9"/>
      <c r="E112" s="10">
        <v>1.7145349273333299</v>
      </c>
      <c r="F112" s="11">
        <v>5.9188429027517102E-5</v>
      </c>
      <c r="G112" s="10">
        <v>3.1166816333333201E-2</v>
      </c>
      <c r="H112" s="11">
        <v>0.90658533737962399</v>
      </c>
    </row>
    <row r="113" spans="1:8" ht="15" x14ac:dyDescent="0.25">
      <c r="A113" s="14" t="s">
        <v>588</v>
      </c>
      <c r="B113" s="14" t="s">
        <v>1142</v>
      </c>
      <c r="C113" s="9" t="s">
        <v>589</v>
      </c>
      <c r="D113" s="9"/>
      <c r="E113" s="10">
        <v>1.7096732003333299</v>
      </c>
      <c r="F113" s="11">
        <v>1.3973099101152601E-3</v>
      </c>
      <c r="G113" s="10">
        <v>-7.8142347666666695E-2</v>
      </c>
      <c r="H113" s="11">
        <v>0.81115224416556397</v>
      </c>
    </row>
    <row r="114" spans="1:8" ht="15" x14ac:dyDescent="0.25">
      <c r="A114" s="14" t="s">
        <v>172</v>
      </c>
      <c r="B114" s="14" t="s">
        <v>1143</v>
      </c>
      <c r="C114" s="9" t="s">
        <v>593</v>
      </c>
      <c r="D114" s="9" t="s">
        <v>594</v>
      </c>
      <c r="E114" s="10">
        <v>1.702385045</v>
      </c>
      <c r="F114" s="11">
        <v>5.6366706967061304E-4</v>
      </c>
      <c r="G114" s="10">
        <v>0.30644956333333401</v>
      </c>
      <c r="H114" s="11">
        <v>0.53706571737520803</v>
      </c>
    </row>
    <row r="115" spans="1:8" ht="15" x14ac:dyDescent="0.25">
      <c r="A115" s="14" t="s">
        <v>168</v>
      </c>
      <c r="B115" s="14" t="s">
        <v>1144</v>
      </c>
      <c r="C115" s="9" t="s">
        <v>169</v>
      </c>
      <c r="D115" s="9" t="s">
        <v>472</v>
      </c>
      <c r="E115" s="10">
        <v>1.69532550166667</v>
      </c>
      <c r="F115" s="11">
        <v>3.6094077892661898E-4</v>
      </c>
      <c r="G115" s="10">
        <v>0.34003745133333302</v>
      </c>
      <c r="H115" s="11">
        <v>0.41321888089587799</v>
      </c>
    </row>
    <row r="116" spans="1:8" ht="15" x14ac:dyDescent="0.25">
      <c r="A116" s="14" t="s">
        <v>170</v>
      </c>
      <c r="B116" s="14" t="s">
        <v>1145</v>
      </c>
      <c r="C116" s="9" t="s">
        <v>933</v>
      </c>
      <c r="D116" s="9" t="s">
        <v>475</v>
      </c>
      <c r="E116" s="10">
        <v>1.6935557783333299</v>
      </c>
      <c r="F116" s="11">
        <v>5.9188429027517102E-5</v>
      </c>
      <c r="G116" s="10">
        <v>3.7071210000000597E-2</v>
      </c>
      <c r="H116" s="11">
        <v>0.92761676434192597</v>
      </c>
    </row>
    <row r="117" spans="1:8" ht="15" x14ac:dyDescent="0.25">
      <c r="A117" s="14" t="s">
        <v>595</v>
      </c>
      <c r="B117" s="14" t="s">
        <v>1146</v>
      </c>
      <c r="C117" s="9" t="s">
        <v>596</v>
      </c>
      <c r="D117" s="9"/>
      <c r="E117" s="10">
        <v>1.6785766209999999</v>
      </c>
      <c r="F117" s="11">
        <v>3.9078557440412398E-4</v>
      </c>
      <c r="G117" s="10">
        <v>-5.5337619000000303E-2</v>
      </c>
      <c r="H117" s="11">
        <v>0.85203561137405304</v>
      </c>
    </row>
    <row r="118" spans="1:8" ht="15" x14ac:dyDescent="0.25">
      <c r="A118" s="14" t="s">
        <v>173</v>
      </c>
      <c r="B118" s="14" t="s">
        <v>1147</v>
      </c>
      <c r="C118" s="9" t="s">
        <v>174</v>
      </c>
      <c r="D118" s="9"/>
      <c r="E118" s="10">
        <v>1.67348149666667</v>
      </c>
      <c r="F118" s="11">
        <v>3.0928223004396697E-4</v>
      </c>
      <c r="G118" s="10">
        <v>-0.78195853366666501</v>
      </c>
      <c r="H118" s="11">
        <v>5.0117250047704504E-3</v>
      </c>
    </row>
    <row r="119" spans="1:8" ht="15" x14ac:dyDescent="0.25">
      <c r="A119" s="14" t="s">
        <v>175</v>
      </c>
      <c r="B119" s="14" t="s">
        <v>1148</v>
      </c>
      <c r="C119" s="9" t="s">
        <v>176</v>
      </c>
      <c r="D119" s="9" t="s">
        <v>474</v>
      </c>
      <c r="E119" s="10">
        <v>1.6565544723333301</v>
      </c>
      <c r="F119" s="11">
        <v>1.21521697295507E-4</v>
      </c>
      <c r="G119" s="10">
        <v>0.17313532166666801</v>
      </c>
      <c r="H119" s="11">
        <v>0.49968345223999899</v>
      </c>
    </row>
    <row r="120" spans="1:8" ht="15" x14ac:dyDescent="0.25">
      <c r="A120" s="14" t="s">
        <v>165</v>
      </c>
      <c r="B120" s="14" t="s">
        <v>1149</v>
      </c>
      <c r="C120" s="9" t="s">
        <v>166</v>
      </c>
      <c r="D120" s="9" t="s">
        <v>471</v>
      </c>
      <c r="E120" s="10">
        <v>1.6465532623333301</v>
      </c>
      <c r="F120" s="11">
        <v>3.0918787532682498E-2</v>
      </c>
      <c r="G120" s="10">
        <v>8.9692372000000006E-2</v>
      </c>
      <c r="H120" s="11">
        <v>0.90428016118393295</v>
      </c>
    </row>
    <row r="121" spans="1:8" ht="15" x14ac:dyDescent="0.25">
      <c r="A121" s="14" t="s">
        <v>599</v>
      </c>
      <c r="B121" s="14" t="s">
        <v>1150</v>
      </c>
      <c r="C121" s="9" t="s">
        <v>600</v>
      </c>
      <c r="D121" s="9" t="s">
        <v>601</v>
      </c>
      <c r="E121" s="10">
        <v>1.6436278446666699</v>
      </c>
      <c r="F121" s="11">
        <v>2.9683074823347098E-3</v>
      </c>
      <c r="G121" s="10">
        <v>-0.43634609066666702</v>
      </c>
      <c r="H121" s="11">
        <v>0.26571480851818402</v>
      </c>
    </row>
    <row r="122" spans="1:8" ht="15" x14ac:dyDescent="0.25">
      <c r="A122" s="14" t="s">
        <v>602</v>
      </c>
      <c r="B122" s="21" t="s">
        <v>1371</v>
      </c>
      <c r="C122" s="9" t="s">
        <v>603</v>
      </c>
      <c r="D122" s="9" t="s">
        <v>604</v>
      </c>
      <c r="E122" s="10">
        <v>1.64230788366667</v>
      </c>
      <c r="F122" s="11">
        <v>1.72753954653711E-4</v>
      </c>
      <c r="G122" s="10">
        <v>0.124629324333333</v>
      </c>
      <c r="H122" s="11">
        <v>0.60137767471651404</v>
      </c>
    </row>
    <row r="123" spans="1:8" ht="15" x14ac:dyDescent="0.25">
      <c r="A123" s="14" t="s">
        <v>605</v>
      </c>
      <c r="B123" s="14" t="s">
        <v>1151</v>
      </c>
      <c r="C123" s="9" t="s">
        <v>606</v>
      </c>
      <c r="D123" s="9" t="s">
        <v>607</v>
      </c>
      <c r="E123" s="10">
        <v>1.6357175989999999</v>
      </c>
      <c r="F123" s="11">
        <v>5.7154818715895702E-4</v>
      </c>
      <c r="G123" s="10">
        <v>-0.62836015333333295</v>
      </c>
      <c r="H123" s="11">
        <v>0.15179487628076099</v>
      </c>
    </row>
    <row r="124" spans="1:8" ht="15" x14ac:dyDescent="0.25">
      <c r="A124" s="14" t="s">
        <v>185</v>
      </c>
      <c r="B124" s="14" t="s">
        <v>1152</v>
      </c>
      <c r="C124" s="9" t="s">
        <v>186</v>
      </c>
      <c r="D124" s="9"/>
      <c r="E124" s="10">
        <v>1.62374928333334</v>
      </c>
      <c r="F124" s="11">
        <v>1.07285229381231E-3</v>
      </c>
      <c r="G124" s="10">
        <v>-0.688335434333331</v>
      </c>
      <c r="H124" s="11">
        <v>0.17654399657872999</v>
      </c>
    </row>
    <row r="125" spans="1:8" ht="15" x14ac:dyDescent="0.25">
      <c r="A125" s="14" t="s">
        <v>183</v>
      </c>
      <c r="B125" s="14" t="s">
        <v>1033</v>
      </c>
      <c r="C125" s="9" t="s">
        <v>184</v>
      </c>
      <c r="D125" s="9" t="s">
        <v>477</v>
      </c>
      <c r="E125" s="10">
        <v>1.6217504760000001</v>
      </c>
      <c r="F125" s="11">
        <v>2.1381329243041401E-2</v>
      </c>
      <c r="G125" s="10">
        <v>-3.3665985580000002</v>
      </c>
      <c r="H125" s="11">
        <v>1.20170392031204E-3</v>
      </c>
    </row>
    <row r="126" spans="1:8" ht="15" x14ac:dyDescent="0.25">
      <c r="A126" s="14" t="s">
        <v>597</v>
      </c>
      <c r="B126" s="14" t="s">
        <v>1153</v>
      </c>
      <c r="C126" s="9" t="s">
        <v>598</v>
      </c>
      <c r="D126" s="9" t="s">
        <v>969</v>
      </c>
      <c r="E126" s="10">
        <v>1.6143832576666699</v>
      </c>
      <c r="F126" s="11">
        <v>4.1368069803455601E-2</v>
      </c>
      <c r="G126" s="10">
        <v>0.15101684866666701</v>
      </c>
      <c r="H126" s="11">
        <v>0.89664674026400004</v>
      </c>
    </row>
    <row r="127" spans="1:8" ht="15" x14ac:dyDescent="0.25">
      <c r="A127" s="14" t="s">
        <v>187</v>
      </c>
      <c r="B127" s="14" t="s">
        <v>1154</v>
      </c>
      <c r="C127" s="9" t="s">
        <v>188</v>
      </c>
      <c r="D127" s="9" t="s">
        <v>478</v>
      </c>
      <c r="E127" s="10">
        <v>1.6121523523333301</v>
      </c>
      <c r="F127" s="11">
        <v>3.6094077892661898E-4</v>
      </c>
      <c r="G127" s="10">
        <v>0.19151470200000201</v>
      </c>
      <c r="H127" s="11">
        <v>0.56422688630338902</v>
      </c>
    </row>
    <row r="128" spans="1:8" ht="15" x14ac:dyDescent="0.25">
      <c r="A128" s="14" t="s">
        <v>191</v>
      </c>
      <c r="B128" s="14" t="s">
        <v>1155</v>
      </c>
      <c r="C128" s="9" t="s">
        <v>192</v>
      </c>
      <c r="D128" s="9" t="s">
        <v>480</v>
      </c>
      <c r="E128" s="10">
        <v>1.6074654880000001</v>
      </c>
      <c r="F128" s="11">
        <v>2.5752705467018298E-3</v>
      </c>
      <c r="G128" s="10">
        <v>-1.1792398049999999</v>
      </c>
      <c r="H128" s="11">
        <v>6.1242942027407501E-2</v>
      </c>
    </row>
    <row r="129" spans="1:8" ht="15" x14ac:dyDescent="0.25">
      <c r="A129" s="14" t="s">
        <v>199</v>
      </c>
      <c r="B129" s="14" t="s">
        <v>1156</v>
      </c>
      <c r="C129" s="9" t="s">
        <v>200</v>
      </c>
      <c r="D129" s="9"/>
      <c r="E129" s="10">
        <v>1.60294386366667</v>
      </c>
      <c r="F129" s="11">
        <v>4.0418767484216698E-4</v>
      </c>
      <c r="G129" s="10">
        <v>8.6825603666668805E-2</v>
      </c>
      <c r="H129" s="11">
        <v>0.83039403403366396</v>
      </c>
    </row>
    <row r="130" spans="1:8" ht="15" x14ac:dyDescent="0.25">
      <c r="A130" s="14" t="s">
        <v>608</v>
      </c>
      <c r="B130" s="14" t="s">
        <v>1157</v>
      </c>
      <c r="C130" s="9" t="s">
        <v>609</v>
      </c>
      <c r="D130" s="9" t="s">
        <v>610</v>
      </c>
      <c r="E130" s="10">
        <v>1.60215150833333</v>
      </c>
      <c r="F130" s="11">
        <v>8.7938472608360197E-4</v>
      </c>
      <c r="G130" s="10">
        <v>6.7593863333335101E-3</v>
      </c>
      <c r="H130" s="11">
        <v>0.98191720222798196</v>
      </c>
    </row>
    <row r="131" spans="1:8" ht="15" x14ac:dyDescent="0.25">
      <c r="A131" s="14" t="s">
        <v>193</v>
      </c>
      <c r="B131" s="14" t="s">
        <v>1004</v>
      </c>
      <c r="C131" s="9" t="s">
        <v>194</v>
      </c>
      <c r="D131" s="9"/>
      <c r="E131" s="10">
        <v>1.60193060866666</v>
      </c>
      <c r="F131" s="11">
        <v>4.0418767484216698E-4</v>
      </c>
      <c r="G131" s="10">
        <v>-1.20552503766667</v>
      </c>
      <c r="H131" s="11">
        <v>2.2903171206827801E-2</v>
      </c>
    </row>
    <row r="132" spans="1:8" ht="15" x14ac:dyDescent="0.25">
      <c r="A132" s="14" t="s">
        <v>181</v>
      </c>
      <c r="B132" s="14" t="s">
        <v>1158</v>
      </c>
      <c r="C132" s="9" t="s">
        <v>182</v>
      </c>
      <c r="D132" s="9" t="s">
        <v>476</v>
      </c>
      <c r="E132" s="10">
        <v>1.5950954366666701</v>
      </c>
      <c r="F132" s="11">
        <v>1.25709534592605E-2</v>
      </c>
      <c r="G132" s="10">
        <v>-0.783686986333332</v>
      </c>
      <c r="H132" s="11">
        <v>0.28714364283688598</v>
      </c>
    </row>
    <row r="133" spans="1:8" ht="15" x14ac:dyDescent="0.25">
      <c r="A133" s="14" t="s">
        <v>197</v>
      </c>
      <c r="B133" s="14" t="s">
        <v>1159</v>
      </c>
      <c r="C133" s="9" t="s">
        <v>198</v>
      </c>
      <c r="D133" s="9"/>
      <c r="E133" s="10">
        <v>1.5942688926666699</v>
      </c>
      <c r="F133" s="11">
        <v>6.9302837399357005E-5</v>
      </c>
      <c r="G133" s="10">
        <v>2.0363856333332798E-2</v>
      </c>
      <c r="H133" s="11">
        <v>0.94944519389715099</v>
      </c>
    </row>
    <row r="134" spans="1:8" ht="15" x14ac:dyDescent="0.25">
      <c r="A134" s="14" t="s">
        <v>179</v>
      </c>
      <c r="B134" s="14" t="s">
        <v>1160</v>
      </c>
      <c r="C134" s="9" t="s">
        <v>180</v>
      </c>
      <c r="D134" s="9"/>
      <c r="E134" s="10">
        <v>1.59084936566667</v>
      </c>
      <c r="F134" s="11">
        <v>7.0328668872919799E-3</v>
      </c>
      <c r="G134" s="10">
        <v>-0.94482915499999998</v>
      </c>
      <c r="H134" s="11">
        <v>2.40440621569382E-2</v>
      </c>
    </row>
    <row r="135" spans="1:8" ht="15" x14ac:dyDescent="0.25">
      <c r="A135" s="14" t="s">
        <v>189</v>
      </c>
      <c r="B135" s="14" t="s">
        <v>1161</v>
      </c>
      <c r="C135" s="9" t="s">
        <v>190</v>
      </c>
      <c r="D135" s="9" t="s">
        <v>479</v>
      </c>
      <c r="E135" s="10">
        <v>1.5698666483333299</v>
      </c>
      <c r="F135" s="11">
        <v>1.7265558203015799E-2</v>
      </c>
      <c r="G135" s="10">
        <v>0.26437044966666701</v>
      </c>
      <c r="H135" s="11">
        <v>0.726363485650662</v>
      </c>
    </row>
    <row r="136" spans="1:8" ht="15" x14ac:dyDescent="0.25">
      <c r="A136" s="14" t="s">
        <v>203</v>
      </c>
      <c r="B136" s="14" t="s">
        <v>1162</v>
      </c>
      <c r="C136" s="9" t="s">
        <v>204</v>
      </c>
      <c r="D136" s="9" t="s">
        <v>482</v>
      </c>
      <c r="E136" s="10">
        <v>1.5584173610000001</v>
      </c>
      <c r="F136" s="11">
        <v>3.3041131465384901E-3</v>
      </c>
      <c r="G136" s="10">
        <v>-0.271562678666666</v>
      </c>
      <c r="H136" s="11">
        <v>0.59195968196859095</v>
      </c>
    </row>
    <row r="137" spans="1:8" ht="15" x14ac:dyDescent="0.25">
      <c r="A137" s="14" t="s">
        <v>205</v>
      </c>
      <c r="B137" s="14" t="s">
        <v>1163</v>
      </c>
      <c r="C137" s="9" t="s">
        <v>206</v>
      </c>
      <c r="D137" s="9"/>
      <c r="E137" s="10">
        <v>1.5475948936666699</v>
      </c>
      <c r="F137" s="11">
        <v>1.69450574739331E-3</v>
      </c>
      <c r="G137" s="10">
        <v>1.84051826666689E-2</v>
      </c>
      <c r="H137" s="11">
        <v>0.97484573575280098</v>
      </c>
    </row>
    <row r="138" spans="1:8" ht="15" x14ac:dyDescent="0.25">
      <c r="A138" s="14" t="s">
        <v>209</v>
      </c>
      <c r="B138" s="14" t="s">
        <v>1164</v>
      </c>
      <c r="C138" s="9" t="s">
        <v>210</v>
      </c>
      <c r="D138" s="9" t="s">
        <v>483</v>
      </c>
      <c r="E138" s="10">
        <v>1.53713635333333</v>
      </c>
      <c r="F138" s="11">
        <v>1.9417325982730101E-2</v>
      </c>
      <c r="G138" s="10">
        <v>0.60324340333333204</v>
      </c>
      <c r="H138" s="11">
        <v>0.45322675258501599</v>
      </c>
    </row>
    <row r="139" spans="1:8" ht="15" x14ac:dyDescent="0.25">
      <c r="A139" s="14" t="s">
        <v>611</v>
      </c>
      <c r="B139" s="14" t="s">
        <v>1165</v>
      </c>
      <c r="C139" s="9" t="s">
        <v>612</v>
      </c>
      <c r="D139" s="9" t="s">
        <v>613</v>
      </c>
      <c r="E139" s="10">
        <v>1.5348266136666699</v>
      </c>
      <c r="F139" s="11">
        <v>2.6703669941949902E-3</v>
      </c>
      <c r="G139" s="10">
        <v>-2.8117633666665798E-2</v>
      </c>
      <c r="H139" s="11">
        <v>0.95998402610365297</v>
      </c>
    </row>
    <row r="140" spans="1:8" ht="15" x14ac:dyDescent="0.25">
      <c r="A140" s="14" t="s">
        <v>207</v>
      </c>
      <c r="B140" s="14" t="s">
        <v>1166</v>
      </c>
      <c r="C140" s="9" t="s">
        <v>208</v>
      </c>
      <c r="D140" s="9"/>
      <c r="E140" s="10">
        <v>1.5330841589999999</v>
      </c>
      <c r="F140" s="11">
        <v>1.88387937899999E-4</v>
      </c>
      <c r="G140" s="10">
        <v>0.17021724133333299</v>
      </c>
      <c r="H140" s="11">
        <v>0.54857531354335298</v>
      </c>
    </row>
    <row r="141" spans="1:8" ht="15" x14ac:dyDescent="0.25">
      <c r="A141" s="14" t="s">
        <v>211</v>
      </c>
      <c r="B141" s="14" t="s">
        <v>1167</v>
      </c>
      <c r="C141" s="9" t="s">
        <v>212</v>
      </c>
      <c r="D141" s="9" t="s">
        <v>966</v>
      </c>
      <c r="E141" s="10">
        <v>1.525808287</v>
      </c>
      <c r="F141" s="11">
        <v>2.7771448774793301E-3</v>
      </c>
      <c r="G141" s="10">
        <v>0.18098149933333299</v>
      </c>
      <c r="H141" s="11">
        <v>0.57723753103168596</v>
      </c>
    </row>
    <row r="142" spans="1:8" ht="15" x14ac:dyDescent="0.25">
      <c r="A142" s="14" t="s">
        <v>614</v>
      </c>
      <c r="B142" s="14" t="s">
        <v>1168</v>
      </c>
      <c r="C142" s="9" t="s">
        <v>615</v>
      </c>
      <c r="D142" s="9" t="s">
        <v>970</v>
      </c>
      <c r="E142" s="10">
        <v>1.5244260723333301</v>
      </c>
      <c r="F142" s="11">
        <v>3.19546506781033E-3</v>
      </c>
      <c r="G142" s="10">
        <v>3.6823093333334E-2</v>
      </c>
      <c r="H142" s="11">
        <v>0.89471635035251196</v>
      </c>
    </row>
    <row r="143" spans="1:8" ht="15" x14ac:dyDescent="0.25">
      <c r="A143" s="14" t="s">
        <v>221</v>
      </c>
      <c r="B143" s="14" t="s">
        <v>1169</v>
      </c>
      <c r="C143" s="9" t="s">
        <v>618</v>
      </c>
      <c r="D143" s="9" t="s">
        <v>486</v>
      </c>
      <c r="E143" s="10">
        <v>1.5149993213333299</v>
      </c>
      <c r="F143" s="11">
        <v>2.5170303863116098E-3</v>
      </c>
      <c r="G143" s="10">
        <v>0.31647602666666602</v>
      </c>
      <c r="H143" s="11">
        <v>0.465439556580169</v>
      </c>
    </row>
    <row r="144" spans="1:8" ht="15" x14ac:dyDescent="0.25">
      <c r="A144" s="14" t="s">
        <v>215</v>
      </c>
      <c r="B144" s="14" t="s">
        <v>1032</v>
      </c>
      <c r="C144" s="9" t="s">
        <v>216</v>
      </c>
      <c r="D144" s="9" t="s">
        <v>485</v>
      </c>
      <c r="E144" s="10">
        <v>1.51220231833333</v>
      </c>
      <c r="F144" s="11">
        <v>5.7633047444268599E-3</v>
      </c>
      <c r="G144" s="10">
        <v>-3.356438877</v>
      </c>
      <c r="H144" s="11">
        <v>2.9078330974802202E-4</v>
      </c>
    </row>
    <row r="145" spans="1:8" ht="15" x14ac:dyDescent="0.25">
      <c r="A145" s="14" t="s">
        <v>213</v>
      </c>
      <c r="B145" s="14" t="s">
        <v>1016</v>
      </c>
      <c r="C145" s="9" t="s">
        <v>214</v>
      </c>
      <c r="D145" s="9" t="s">
        <v>484</v>
      </c>
      <c r="E145" s="10">
        <v>1.5116495190000001</v>
      </c>
      <c r="F145" s="11">
        <v>1.19428060705425E-3</v>
      </c>
      <c r="G145" s="10">
        <v>-1.632821506</v>
      </c>
      <c r="H145" s="11">
        <v>1.20170392031204E-3</v>
      </c>
    </row>
    <row r="146" spans="1:8" ht="15" x14ac:dyDescent="0.25">
      <c r="A146" s="14" t="s">
        <v>222</v>
      </c>
      <c r="B146" s="14" t="s">
        <v>1170</v>
      </c>
      <c r="C146" s="9" t="s">
        <v>223</v>
      </c>
      <c r="D146" s="9" t="s">
        <v>487</v>
      </c>
      <c r="E146" s="10">
        <v>1.50603352333333</v>
      </c>
      <c r="F146" s="11">
        <v>1.2529205744946601E-2</v>
      </c>
      <c r="G146" s="10">
        <v>-0.54020191299999998</v>
      </c>
      <c r="H146" s="11">
        <v>0.41375399949740399</v>
      </c>
    </row>
    <row r="147" spans="1:8" ht="15" x14ac:dyDescent="0.25">
      <c r="A147" s="14" t="s">
        <v>219</v>
      </c>
      <c r="B147" s="14" t="s">
        <v>1171</v>
      </c>
      <c r="C147" s="9" t="s">
        <v>220</v>
      </c>
      <c r="D147" s="9"/>
      <c r="E147" s="10">
        <v>1.4999302566666699</v>
      </c>
      <c r="F147" s="11">
        <v>2.2071184245845998E-3</v>
      </c>
      <c r="G147" s="10">
        <v>-0.374958717666667</v>
      </c>
      <c r="H147" s="11">
        <v>0.35074841312432098</v>
      </c>
    </row>
    <row r="148" spans="1:8" ht="15" x14ac:dyDescent="0.25">
      <c r="A148" s="14" t="s">
        <v>228</v>
      </c>
      <c r="B148" s="14" t="s">
        <v>1172</v>
      </c>
      <c r="C148" s="9" t="s">
        <v>229</v>
      </c>
      <c r="D148" s="9" t="s">
        <v>489</v>
      </c>
      <c r="E148" s="10">
        <v>1.497872777</v>
      </c>
      <c r="F148" s="11">
        <v>1.85102211119508E-2</v>
      </c>
      <c r="G148" s="10">
        <v>-0.44119688766666498</v>
      </c>
      <c r="H148" s="11">
        <v>0.59304351614094697</v>
      </c>
    </row>
    <row r="149" spans="1:8" ht="15" x14ac:dyDescent="0.25">
      <c r="A149" s="14" t="s">
        <v>217</v>
      </c>
      <c r="B149" s="14" t="s">
        <v>1173</v>
      </c>
      <c r="C149" s="9" t="s">
        <v>218</v>
      </c>
      <c r="D149" s="9"/>
      <c r="E149" s="10">
        <v>1.486204297</v>
      </c>
      <c r="F149" s="11">
        <v>5.8893278595131297E-3</v>
      </c>
      <c r="G149" s="10">
        <v>4.3096610666668603E-2</v>
      </c>
      <c r="H149" s="11">
        <v>0.93760121437727895</v>
      </c>
    </row>
    <row r="150" spans="1:8" ht="15" x14ac:dyDescent="0.25">
      <c r="A150" s="14" t="s">
        <v>624</v>
      </c>
      <c r="B150" s="14" t="s">
        <v>1174</v>
      </c>
      <c r="C150" s="9" t="s">
        <v>625</v>
      </c>
      <c r="D150" s="9" t="s">
        <v>626</v>
      </c>
      <c r="E150" s="10">
        <v>1.4788071623333301</v>
      </c>
      <c r="F150" s="11">
        <v>1.88387937899999E-4</v>
      </c>
      <c r="G150" s="10">
        <v>9.89190456666664E-2</v>
      </c>
      <c r="H150" s="11">
        <v>0.68258870531417104</v>
      </c>
    </row>
    <row r="151" spans="1:8" ht="15" x14ac:dyDescent="0.25">
      <c r="A151" s="14" t="s">
        <v>224</v>
      </c>
      <c r="B151" s="14" t="s">
        <v>1175</v>
      </c>
      <c r="C151" s="9" t="s">
        <v>225</v>
      </c>
      <c r="D151" s="9"/>
      <c r="E151" s="10">
        <v>1.4770825856666701</v>
      </c>
      <c r="F151" s="11">
        <v>3.22408329779083E-4</v>
      </c>
      <c r="G151" s="10">
        <v>-3.6072343333328799E-3</v>
      </c>
      <c r="H151" s="11">
        <v>0.99233883162157499</v>
      </c>
    </row>
    <row r="152" spans="1:8" ht="15" x14ac:dyDescent="0.25">
      <c r="A152" s="14" t="s">
        <v>627</v>
      </c>
      <c r="B152" s="14" t="s">
        <v>1176</v>
      </c>
      <c r="C152" s="9" t="s">
        <v>628</v>
      </c>
      <c r="D152" s="9" t="s">
        <v>629</v>
      </c>
      <c r="E152" s="10">
        <v>1.4765436843333299</v>
      </c>
      <c r="F152" s="11">
        <v>1.7379225025731E-4</v>
      </c>
      <c r="G152" s="10">
        <v>9.4216408333333695E-2</v>
      </c>
      <c r="H152" s="11">
        <v>0.83766530185399501</v>
      </c>
    </row>
    <row r="153" spans="1:8" ht="15" x14ac:dyDescent="0.25">
      <c r="A153" s="14" t="s">
        <v>630</v>
      </c>
      <c r="B153" s="14" t="s">
        <v>1177</v>
      </c>
      <c r="C153" s="9" t="s">
        <v>631</v>
      </c>
      <c r="D153" s="9"/>
      <c r="E153" s="10">
        <v>1.4673217673333301</v>
      </c>
      <c r="F153" s="11">
        <v>7.0293254525607496E-4</v>
      </c>
      <c r="G153" s="10">
        <v>0.17025521600000099</v>
      </c>
      <c r="H153" s="11">
        <v>0.52291344815261798</v>
      </c>
    </row>
    <row r="154" spans="1:8" ht="15" x14ac:dyDescent="0.25">
      <c r="A154" s="14" t="s">
        <v>621</v>
      </c>
      <c r="B154" s="14" t="s">
        <v>1178</v>
      </c>
      <c r="C154" s="9" t="s">
        <v>622</v>
      </c>
      <c r="D154" s="9" t="s">
        <v>623</v>
      </c>
      <c r="E154" s="10">
        <v>1.4601236126666699</v>
      </c>
      <c r="F154" s="11">
        <v>3.8656898932601297E-2</v>
      </c>
      <c r="G154" s="10">
        <v>0.133229188333334</v>
      </c>
      <c r="H154" s="11">
        <v>0.87401941540163997</v>
      </c>
    </row>
    <row r="155" spans="1:8" ht="15" x14ac:dyDescent="0.25">
      <c r="A155" s="14" t="s">
        <v>230</v>
      </c>
      <c r="B155" s="14" t="s">
        <v>997</v>
      </c>
      <c r="C155" s="9" t="s">
        <v>231</v>
      </c>
      <c r="D155" s="9" t="s">
        <v>490</v>
      </c>
      <c r="E155" s="10">
        <v>1.44935180666667</v>
      </c>
      <c r="F155" s="11">
        <v>3.51476625551658E-3</v>
      </c>
      <c r="G155" s="10">
        <v>-1.068270931</v>
      </c>
      <c r="H155" s="11">
        <v>2.6492828710667601E-2</v>
      </c>
    </row>
    <row r="156" spans="1:8" ht="15" x14ac:dyDescent="0.25">
      <c r="A156" s="14" t="s">
        <v>619</v>
      </c>
      <c r="B156" s="14" t="s">
        <v>1179</v>
      </c>
      <c r="C156" s="9" t="s">
        <v>620</v>
      </c>
      <c r="D156" s="9"/>
      <c r="E156" s="10">
        <v>1.444993228</v>
      </c>
      <c r="F156" s="11">
        <v>1.46554635689603E-2</v>
      </c>
      <c r="G156" s="10">
        <v>0.346839804333334</v>
      </c>
      <c r="H156" s="11">
        <v>0.43370213016457998</v>
      </c>
    </row>
    <row r="157" spans="1:8" ht="15" x14ac:dyDescent="0.25">
      <c r="A157" s="14" t="s">
        <v>616</v>
      </c>
      <c r="B157" s="14" t="s">
        <v>1180</v>
      </c>
      <c r="C157" s="9" t="s">
        <v>617</v>
      </c>
      <c r="D157" s="9"/>
      <c r="E157" s="10">
        <v>1.4443559269999999</v>
      </c>
      <c r="F157" s="11">
        <v>3.87344895355273E-2</v>
      </c>
      <c r="G157" s="10">
        <v>-7.4780767666666303E-2</v>
      </c>
      <c r="H157" s="11">
        <v>0.85347305594995904</v>
      </c>
    </row>
    <row r="158" spans="1:8" ht="15" x14ac:dyDescent="0.25">
      <c r="A158" s="14" t="s">
        <v>236</v>
      </c>
      <c r="B158" s="14" t="s">
        <v>1181</v>
      </c>
      <c r="C158" s="9" t="s">
        <v>237</v>
      </c>
      <c r="D158" s="9" t="s">
        <v>492</v>
      </c>
      <c r="E158" s="10">
        <v>1.4381132426666601</v>
      </c>
      <c r="F158" s="11">
        <v>4.4149710216676999E-3</v>
      </c>
      <c r="G158" s="10">
        <v>-0.43903272666667098</v>
      </c>
      <c r="H158" s="11">
        <v>0.43933957783807798</v>
      </c>
    </row>
    <row r="159" spans="1:8" ht="15" x14ac:dyDescent="0.25">
      <c r="A159" s="14" t="s">
        <v>232</v>
      </c>
      <c r="B159" s="14" t="s">
        <v>1182</v>
      </c>
      <c r="C159" s="9" t="s">
        <v>233</v>
      </c>
      <c r="D159" s="9" t="s">
        <v>491</v>
      </c>
      <c r="E159" s="10">
        <v>1.4323303140000001</v>
      </c>
      <c r="F159" s="11">
        <v>1.3610075601337599E-3</v>
      </c>
      <c r="G159" s="10">
        <v>-0.13391736166666801</v>
      </c>
      <c r="H159" s="11">
        <v>0.77193256765959495</v>
      </c>
    </row>
    <row r="160" spans="1:8" ht="15" x14ac:dyDescent="0.25">
      <c r="A160" s="14" t="s">
        <v>634</v>
      </c>
      <c r="B160" s="14" t="s">
        <v>1183</v>
      </c>
      <c r="C160" s="9" t="s">
        <v>635</v>
      </c>
      <c r="D160" s="9"/>
      <c r="E160" s="10">
        <v>1.4224622170000001</v>
      </c>
      <c r="F160" s="11">
        <v>2.6614491735554901E-4</v>
      </c>
      <c r="G160" s="10">
        <v>-5.7449626000000399E-2</v>
      </c>
      <c r="H160" s="11">
        <v>0.89040880282461299</v>
      </c>
    </row>
    <row r="161" spans="1:8" ht="15" x14ac:dyDescent="0.25">
      <c r="A161" s="14" t="s">
        <v>226</v>
      </c>
      <c r="B161" s="14" t="s">
        <v>1184</v>
      </c>
      <c r="C161" s="9" t="s">
        <v>227</v>
      </c>
      <c r="D161" s="9" t="s">
        <v>488</v>
      </c>
      <c r="E161" s="10">
        <v>1.4156900213333401</v>
      </c>
      <c r="F161" s="11">
        <v>3.0176219683625698E-2</v>
      </c>
      <c r="G161" s="10">
        <v>0.241671999666669</v>
      </c>
      <c r="H161" s="11">
        <v>0.56924256459347899</v>
      </c>
    </row>
    <row r="162" spans="1:8" ht="15" x14ac:dyDescent="0.25">
      <c r="A162" s="14" t="s">
        <v>640</v>
      </c>
      <c r="B162" s="14" t="s">
        <v>1185</v>
      </c>
      <c r="C162" s="9" t="s">
        <v>641</v>
      </c>
      <c r="D162" s="9" t="s">
        <v>642</v>
      </c>
      <c r="E162" s="10">
        <v>1.4144686293333399</v>
      </c>
      <c r="F162" s="11">
        <v>1.70719004908411E-4</v>
      </c>
      <c r="G162" s="10">
        <v>-0.14637008400000001</v>
      </c>
      <c r="H162" s="11">
        <v>0.66377699103830301</v>
      </c>
    </row>
    <row r="163" spans="1:8" ht="15" x14ac:dyDescent="0.25">
      <c r="A163" s="14" t="s">
        <v>234</v>
      </c>
      <c r="B163" s="14" t="s">
        <v>1186</v>
      </c>
      <c r="C163" s="9" t="s">
        <v>235</v>
      </c>
      <c r="D163" s="9" t="s">
        <v>962</v>
      </c>
      <c r="E163" s="10">
        <v>1.410333241</v>
      </c>
      <c r="F163" s="11">
        <v>1.13314176226222E-2</v>
      </c>
      <c r="G163" s="10">
        <v>0.212881929666667</v>
      </c>
      <c r="H163" s="11">
        <v>0.69113487944483198</v>
      </c>
    </row>
    <row r="164" spans="1:8" ht="15" x14ac:dyDescent="0.25">
      <c r="A164" s="14" t="s">
        <v>240</v>
      </c>
      <c r="B164" s="14" t="s">
        <v>1187</v>
      </c>
      <c r="C164" s="9" t="s">
        <v>241</v>
      </c>
      <c r="D164" s="9"/>
      <c r="E164" s="10">
        <v>1.4060696156666701</v>
      </c>
      <c r="F164" s="11">
        <v>1.1671040659646501E-4</v>
      </c>
      <c r="G164" s="10">
        <v>-0.14914274499999999</v>
      </c>
      <c r="H164" s="11">
        <v>0.56089339125411897</v>
      </c>
    </row>
    <row r="165" spans="1:8" ht="15" x14ac:dyDescent="0.25">
      <c r="A165" s="14" t="s">
        <v>246</v>
      </c>
      <c r="B165" s="14" t="s">
        <v>1188</v>
      </c>
      <c r="C165" s="9" t="s">
        <v>247</v>
      </c>
      <c r="D165" s="9"/>
      <c r="E165" s="10">
        <v>1.400493591</v>
      </c>
      <c r="F165" s="11">
        <v>2.9368874769387303E-4</v>
      </c>
      <c r="G165" s="10">
        <v>-0.25144971666666599</v>
      </c>
      <c r="H165" s="11">
        <v>0.41951102552181802</v>
      </c>
    </row>
    <row r="166" spans="1:8" ht="15" x14ac:dyDescent="0.25">
      <c r="A166" s="14" t="s">
        <v>256</v>
      </c>
      <c r="B166" s="14" t="s">
        <v>1189</v>
      </c>
      <c r="C166" s="9" t="s">
        <v>257</v>
      </c>
      <c r="D166" s="9"/>
      <c r="E166" s="10">
        <v>1.3993400713333399</v>
      </c>
      <c r="F166" s="11">
        <v>2.2915471321082102E-2</v>
      </c>
      <c r="G166" s="10">
        <v>-0.25141130166666698</v>
      </c>
      <c r="H166" s="11">
        <v>0.75228595371401197</v>
      </c>
    </row>
    <row r="167" spans="1:8" ht="15" x14ac:dyDescent="0.25">
      <c r="A167" s="14" t="s">
        <v>643</v>
      </c>
      <c r="B167" s="14" t="s">
        <v>1190</v>
      </c>
      <c r="C167" s="9" t="s">
        <v>644</v>
      </c>
      <c r="D167" s="9"/>
      <c r="E167" s="10">
        <v>1.398625129</v>
      </c>
      <c r="F167" s="11">
        <v>5.3659509141977596E-3</v>
      </c>
      <c r="G167" s="10">
        <v>0.37069255200000001</v>
      </c>
      <c r="H167" s="11">
        <v>0.40157239086923202</v>
      </c>
    </row>
    <row r="168" spans="1:8" ht="15" x14ac:dyDescent="0.25">
      <c r="A168" s="14" t="s">
        <v>632</v>
      </c>
      <c r="B168" s="14" t="s">
        <v>1191</v>
      </c>
      <c r="C168" s="9" t="s">
        <v>633</v>
      </c>
      <c r="D168" s="8" t="s">
        <v>959</v>
      </c>
      <c r="E168" s="10">
        <v>1.3930598843333299</v>
      </c>
      <c r="F168" s="11">
        <v>1.39404926599518E-2</v>
      </c>
      <c r="G168" s="10">
        <v>1.149946122</v>
      </c>
      <c r="H168" s="11">
        <v>6.1242942027407501E-2</v>
      </c>
    </row>
    <row r="169" spans="1:8" ht="15" x14ac:dyDescent="0.25">
      <c r="A169" s="14" t="s">
        <v>250</v>
      </c>
      <c r="B169" s="14" t="s">
        <v>988</v>
      </c>
      <c r="C169" s="9" t="s">
        <v>251</v>
      </c>
      <c r="D169" s="9" t="s">
        <v>496</v>
      </c>
      <c r="E169" s="10">
        <v>1.3888842833333299</v>
      </c>
      <c r="F169" s="11">
        <v>8.1544061939851798E-3</v>
      </c>
      <c r="G169" s="10">
        <v>1.35716219333334</v>
      </c>
      <c r="H169" s="11">
        <v>5.8849449381040697E-3</v>
      </c>
    </row>
    <row r="170" spans="1:8" ht="15" x14ac:dyDescent="0.25">
      <c r="A170" s="14" t="s">
        <v>242</v>
      </c>
      <c r="B170" s="14" t="s">
        <v>1192</v>
      </c>
      <c r="C170" s="9" t="s">
        <v>243</v>
      </c>
      <c r="D170" s="9" t="s">
        <v>494</v>
      </c>
      <c r="E170" s="10">
        <v>1.388108634</v>
      </c>
      <c r="F170" s="11">
        <v>2.3005127919421501E-2</v>
      </c>
      <c r="G170" s="10">
        <v>0.116239120666667</v>
      </c>
      <c r="H170" s="11">
        <v>0.86968400426861603</v>
      </c>
    </row>
    <row r="171" spans="1:8" ht="15" x14ac:dyDescent="0.25">
      <c r="A171" s="14" t="s">
        <v>244</v>
      </c>
      <c r="B171" s="14" t="s">
        <v>1193</v>
      </c>
      <c r="C171" s="9" t="s">
        <v>245</v>
      </c>
      <c r="D171" s="9" t="s">
        <v>967</v>
      </c>
      <c r="E171" s="10">
        <v>1.3800465156666699</v>
      </c>
      <c r="F171" s="11">
        <v>2.8383196976146398E-3</v>
      </c>
      <c r="G171" s="10">
        <v>0.29744619500000002</v>
      </c>
      <c r="H171" s="11">
        <v>0.47643041374495798</v>
      </c>
    </row>
    <row r="172" spans="1:8" ht="15" x14ac:dyDescent="0.25">
      <c r="A172" s="14" t="s">
        <v>252</v>
      </c>
      <c r="B172" s="14" t="s">
        <v>1194</v>
      </c>
      <c r="C172" s="9" t="s">
        <v>253</v>
      </c>
      <c r="D172" s="9" t="s">
        <v>497</v>
      </c>
      <c r="E172" s="10">
        <v>1.3781563186666701</v>
      </c>
      <c r="F172" s="11">
        <v>2.36287562355954E-4</v>
      </c>
      <c r="G172" s="10">
        <v>-0.38597041433333201</v>
      </c>
      <c r="H172" s="11">
        <v>0.15455505359550001</v>
      </c>
    </row>
    <row r="173" spans="1:8" ht="15" x14ac:dyDescent="0.25">
      <c r="A173" s="14" t="s">
        <v>254</v>
      </c>
      <c r="B173" s="14" t="s">
        <v>1195</v>
      </c>
      <c r="C173" s="9" t="s">
        <v>255</v>
      </c>
      <c r="D173" s="9" t="s">
        <v>498</v>
      </c>
      <c r="E173" s="10">
        <v>1.3767742943333401</v>
      </c>
      <c r="F173" s="11">
        <v>2.6536167309597E-3</v>
      </c>
      <c r="G173" s="10">
        <v>-2.2584299999817099E-4</v>
      </c>
      <c r="H173" s="11">
        <v>0.99960963026963101</v>
      </c>
    </row>
    <row r="174" spans="1:8" ht="15" x14ac:dyDescent="0.25">
      <c r="A174" s="14" t="s">
        <v>636</v>
      </c>
      <c r="B174" s="14" t="s">
        <v>1196</v>
      </c>
      <c r="C174" s="9" t="s">
        <v>637</v>
      </c>
      <c r="D174" s="9"/>
      <c r="E174" s="10">
        <v>1.3738698786666701</v>
      </c>
      <c r="F174" s="11">
        <v>1.44057241610416E-2</v>
      </c>
      <c r="G174" s="10">
        <v>-5.4502109999999597E-2</v>
      </c>
      <c r="H174" s="11">
        <v>0.86968400426861603</v>
      </c>
    </row>
    <row r="175" spans="1:8" ht="15" x14ac:dyDescent="0.25">
      <c r="A175" s="14" t="s">
        <v>258</v>
      </c>
      <c r="B175" s="14" t="s">
        <v>1197</v>
      </c>
      <c r="C175" s="9" t="s">
        <v>259</v>
      </c>
      <c r="D175" s="9"/>
      <c r="E175" s="10">
        <v>1.3730640723333301</v>
      </c>
      <c r="F175" s="11">
        <v>7.27737413636881E-3</v>
      </c>
      <c r="G175" s="10">
        <v>-0.59308595666666797</v>
      </c>
      <c r="H175" s="11">
        <v>0.37560449966672399</v>
      </c>
    </row>
    <row r="176" spans="1:8" ht="15" x14ac:dyDescent="0.25">
      <c r="A176" s="14" t="s">
        <v>651</v>
      </c>
      <c r="B176" s="14" t="s">
        <v>1198</v>
      </c>
      <c r="C176" s="9" t="s">
        <v>652</v>
      </c>
      <c r="D176" s="9" t="s">
        <v>653</v>
      </c>
      <c r="E176" s="10">
        <v>1.3715582930000001</v>
      </c>
      <c r="F176" s="11">
        <v>1.2632401795697099E-3</v>
      </c>
      <c r="G176" s="10">
        <v>0.10842557866666599</v>
      </c>
      <c r="H176" s="11">
        <v>0.86746354815314297</v>
      </c>
    </row>
    <row r="177" spans="1:8" ht="15" x14ac:dyDescent="0.25">
      <c r="A177" s="14" t="s">
        <v>238</v>
      </c>
      <c r="B177" s="14" t="s">
        <v>1199</v>
      </c>
      <c r="C177" s="9" t="s">
        <v>239</v>
      </c>
      <c r="D177" s="9" t="s">
        <v>493</v>
      </c>
      <c r="E177" s="10">
        <v>1.3709961963333299</v>
      </c>
      <c r="F177" s="11">
        <v>3.4229559617762799E-2</v>
      </c>
      <c r="G177" s="10">
        <v>0.240831033000002</v>
      </c>
      <c r="H177" s="11">
        <v>0.73108056451460501</v>
      </c>
    </row>
    <row r="178" spans="1:8" ht="15" x14ac:dyDescent="0.25">
      <c r="A178" s="14" t="s">
        <v>266</v>
      </c>
      <c r="B178" s="14" t="s">
        <v>1200</v>
      </c>
      <c r="C178" s="9" t="s">
        <v>663</v>
      </c>
      <c r="D178" s="9" t="s">
        <v>664</v>
      </c>
      <c r="E178" s="10">
        <v>1.3635850706666699</v>
      </c>
      <c r="F178" s="11">
        <v>2.8560477964024798E-2</v>
      </c>
      <c r="G178" s="10">
        <v>-0.71320535099999904</v>
      </c>
      <c r="H178" s="11">
        <v>0.41375399949740399</v>
      </c>
    </row>
    <row r="179" spans="1:8" ht="15" x14ac:dyDescent="0.25">
      <c r="A179" s="14" t="s">
        <v>248</v>
      </c>
      <c r="B179" s="14" t="s">
        <v>1201</v>
      </c>
      <c r="C179" s="9" t="s">
        <v>249</v>
      </c>
      <c r="D179" s="9" t="s">
        <v>495</v>
      </c>
      <c r="E179" s="10">
        <v>1.36131375366667</v>
      </c>
      <c r="F179" s="11">
        <v>1.8841286846222102E-2</v>
      </c>
      <c r="G179" s="10">
        <v>-4.3304688666665897E-2</v>
      </c>
      <c r="H179" s="11">
        <v>0.95458871378798205</v>
      </c>
    </row>
    <row r="180" spans="1:8" ht="15" x14ac:dyDescent="0.25">
      <c r="A180" s="14" t="s">
        <v>638</v>
      </c>
      <c r="B180" s="14" t="s">
        <v>1202</v>
      </c>
      <c r="C180" s="9" t="s">
        <v>639</v>
      </c>
      <c r="D180" s="9"/>
      <c r="E180" s="10">
        <v>1.35978404933334</v>
      </c>
      <c r="F180" s="11">
        <v>2.53453806182008E-2</v>
      </c>
      <c r="G180" s="10">
        <v>0.418514314666669</v>
      </c>
      <c r="H180" s="11">
        <v>0.558779579319161</v>
      </c>
    </row>
    <row r="181" spans="1:8" ht="15" x14ac:dyDescent="0.25">
      <c r="A181" s="14" t="s">
        <v>260</v>
      </c>
      <c r="B181" s="14" t="s">
        <v>1203</v>
      </c>
      <c r="C181" s="9" t="s">
        <v>261</v>
      </c>
      <c r="D181" s="9"/>
      <c r="E181" s="10">
        <v>1.35710181933333</v>
      </c>
      <c r="F181" s="11">
        <v>3.39927223558942E-3</v>
      </c>
      <c r="G181" s="10">
        <v>0.26307594899999898</v>
      </c>
      <c r="H181" s="11">
        <v>0.53498255035609898</v>
      </c>
    </row>
    <row r="182" spans="1:8" ht="15" x14ac:dyDescent="0.25">
      <c r="A182" s="14" t="s">
        <v>648</v>
      </c>
      <c r="B182" s="14" t="s">
        <v>1204</v>
      </c>
      <c r="C182" s="9" t="s">
        <v>649</v>
      </c>
      <c r="D182" s="9" t="s">
        <v>650</v>
      </c>
      <c r="E182" s="10">
        <v>1.3537338973333299</v>
      </c>
      <c r="F182" s="11">
        <v>2.3738808763742402E-3</v>
      </c>
      <c r="G182" s="10">
        <v>-0.955028296666666</v>
      </c>
      <c r="H182" s="11">
        <v>4.8021050468157597E-3</v>
      </c>
    </row>
    <row r="183" spans="1:8" ht="15" x14ac:dyDescent="0.25">
      <c r="A183" s="14" t="s">
        <v>262</v>
      </c>
      <c r="B183" s="14" t="s">
        <v>1205</v>
      </c>
      <c r="C183" s="9" t="s">
        <v>263</v>
      </c>
      <c r="D183" s="9" t="s">
        <v>499</v>
      </c>
      <c r="E183" s="10">
        <v>1.3515154466666699</v>
      </c>
      <c r="F183" s="11">
        <v>2.4079994407389701E-3</v>
      </c>
      <c r="G183" s="10">
        <v>0.66482999000000498</v>
      </c>
      <c r="H183" s="11">
        <v>0.196870102387983</v>
      </c>
    </row>
    <row r="184" spans="1:8" ht="15" x14ac:dyDescent="0.25">
      <c r="A184" s="14" t="s">
        <v>657</v>
      </c>
      <c r="B184" s="14" t="s">
        <v>1206</v>
      </c>
      <c r="C184" s="9" t="s">
        <v>658</v>
      </c>
      <c r="D184" s="9"/>
      <c r="E184" s="10">
        <v>1.34761853666667</v>
      </c>
      <c r="F184" s="11">
        <v>3.4329179893784201E-4</v>
      </c>
      <c r="G184" s="10">
        <v>1.1983234333333899E-2</v>
      </c>
      <c r="H184" s="11">
        <v>0.97037025834122603</v>
      </c>
    </row>
    <row r="185" spans="1:8" ht="15" x14ac:dyDescent="0.25">
      <c r="A185" s="14" t="s">
        <v>672</v>
      </c>
      <c r="B185" s="14" t="s">
        <v>1207</v>
      </c>
      <c r="C185" s="9" t="s">
        <v>673</v>
      </c>
      <c r="D185" s="9" t="s">
        <v>674</v>
      </c>
      <c r="E185" s="10">
        <v>1.33763886</v>
      </c>
      <c r="F185" s="11">
        <v>2.5426621740900799E-2</v>
      </c>
      <c r="G185" s="10">
        <v>-0.25138565733333401</v>
      </c>
      <c r="H185" s="11">
        <v>0.76397006795478495</v>
      </c>
    </row>
    <row r="186" spans="1:8" ht="15" x14ac:dyDescent="0.25">
      <c r="A186" s="14" t="s">
        <v>662</v>
      </c>
      <c r="B186" s="14" t="s">
        <v>1208</v>
      </c>
      <c r="C186" s="9" t="s">
        <v>171</v>
      </c>
      <c r="D186" s="9" t="s">
        <v>473</v>
      </c>
      <c r="E186" s="10">
        <v>1.3371611489999999</v>
      </c>
      <c r="F186" s="11">
        <v>9.5456292533566405E-4</v>
      </c>
      <c r="G186" s="10">
        <v>4.1239267666667502E-2</v>
      </c>
      <c r="H186" s="11">
        <v>0.92405568568783503</v>
      </c>
    </row>
    <row r="187" spans="1:8" ht="15" x14ac:dyDescent="0.25">
      <c r="A187" s="14" t="s">
        <v>654</v>
      </c>
      <c r="B187" s="14" t="s">
        <v>1209</v>
      </c>
      <c r="C187" s="9" t="s">
        <v>655</v>
      </c>
      <c r="D187" s="9" t="s">
        <v>656</v>
      </c>
      <c r="E187" s="10">
        <v>1.3260514693333301</v>
      </c>
      <c r="F187" s="11">
        <v>6.34659498768168E-3</v>
      </c>
      <c r="G187" s="10">
        <v>1.1365956333335699E-2</v>
      </c>
      <c r="H187" s="11">
        <v>0.97868301424510695</v>
      </c>
    </row>
    <row r="188" spans="1:8" ht="15" x14ac:dyDescent="0.25">
      <c r="A188" s="14" t="s">
        <v>267</v>
      </c>
      <c r="B188" s="14" t="s">
        <v>1210</v>
      </c>
      <c r="C188" s="9" t="s">
        <v>268</v>
      </c>
      <c r="D188" s="9"/>
      <c r="E188" s="10">
        <v>1.32144769766666</v>
      </c>
      <c r="F188" s="11">
        <v>4.0155742873009296E-3</v>
      </c>
      <c r="G188" s="10">
        <v>-1.0022742896666701</v>
      </c>
      <c r="H188" s="11">
        <v>0.26928072869825598</v>
      </c>
    </row>
    <row r="189" spans="1:8" ht="15" x14ac:dyDescent="0.25">
      <c r="A189" s="14" t="s">
        <v>645</v>
      </c>
      <c r="B189" s="14" t="s">
        <v>1211</v>
      </c>
      <c r="C189" s="9" t="s">
        <v>646</v>
      </c>
      <c r="D189" s="9" t="s">
        <v>647</v>
      </c>
      <c r="E189" s="10">
        <v>1.31996666533334</v>
      </c>
      <c r="F189" s="11">
        <v>2.9659721357282801E-2</v>
      </c>
      <c r="G189" s="10">
        <v>-2.9099419333330299E-2</v>
      </c>
      <c r="H189" s="11">
        <v>0.95472773936035804</v>
      </c>
    </row>
    <row r="190" spans="1:8" ht="15" x14ac:dyDescent="0.25">
      <c r="A190" s="14" t="s">
        <v>659</v>
      </c>
      <c r="B190" s="14" t="s">
        <v>1212</v>
      </c>
      <c r="C190" s="9" t="s">
        <v>660</v>
      </c>
      <c r="D190" s="9" t="s">
        <v>661</v>
      </c>
      <c r="E190" s="10">
        <v>1.3190262740000001</v>
      </c>
      <c r="F190" s="11">
        <v>2.6703669941949902E-3</v>
      </c>
      <c r="G190" s="10">
        <v>0.100309335666668</v>
      </c>
      <c r="H190" s="11">
        <v>0.78491596863186397</v>
      </c>
    </row>
    <row r="191" spans="1:8" ht="15" x14ac:dyDescent="0.25">
      <c r="A191" s="14" t="s">
        <v>264</v>
      </c>
      <c r="B191" s="14" t="s">
        <v>1213</v>
      </c>
      <c r="C191" s="9" t="s">
        <v>265</v>
      </c>
      <c r="D191" s="9" t="s">
        <v>500</v>
      </c>
      <c r="E191" s="10">
        <v>1.30785984466667</v>
      </c>
      <c r="F191" s="11">
        <v>4.4149710216676999E-3</v>
      </c>
      <c r="G191" s="10">
        <v>-0.51927815600000005</v>
      </c>
      <c r="H191" s="11">
        <v>0.14269840351463001</v>
      </c>
    </row>
    <row r="192" spans="1:8" ht="15" x14ac:dyDescent="0.25">
      <c r="A192" s="14" t="s">
        <v>271</v>
      </c>
      <c r="B192" s="14" t="s">
        <v>1214</v>
      </c>
      <c r="C192" s="9" t="s">
        <v>272</v>
      </c>
      <c r="D192" s="9"/>
      <c r="E192" s="10">
        <v>1.3026109983333301</v>
      </c>
      <c r="F192" s="11">
        <v>5.8880082610001695E-4</v>
      </c>
      <c r="G192" s="10">
        <v>0.22266814966666501</v>
      </c>
      <c r="H192" s="11">
        <v>0.46348538247392201</v>
      </c>
    </row>
    <row r="193" spans="1:8" ht="15" x14ac:dyDescent="0.25">
      <c r="A193" s="14" t="s">
        <v>273</v>
      </c>
      <c r="B193" s="14" t="s">
        <v>1215</v>
      </c>
      <c r="C193" s="9" t="s">
        <v>274</v>
      </c>
      <c r="D193" s="9"/>
      <c r="E193" s="10">
        <v>1.3013979473333399</v>
      </c>
      <c r="F193" s="11">
        <v>7.5411229528123699E-4</v>
      </c>
      <c r="G193" s="10">
        <v>1.55082231</v>
      </c>
      <c r="H193" s="11">
        <v>2.22498391933632E-3</v>
      </c>
    </row>
    <row r="194" spans="1:8" ht="15" x14ac:dyDescent="0.25">
      <c r="A194" s="14" t="s">
        <v>269</v>
      </c>
      <c r="B194" s="14" t="s">
        <v>1216</v>
      </c>
      <c r="C194" s="9" t="s">
        <v>270</v>
      </c>
      <c r="D194" s="9" t="s">
        <v>501</v>
      </c>
      <c r="E194" s="10">
        <v>1.2961049739999999</v>
      </c>
      <c r="F194" s="11">
        <v>2.59943740627593E-4</v>
      </c>
      <c r="G194" s="10">
        <v>7.3097031333333895E-2</v>
      </c>
      <c r="H194" s="11">
        <v>0.84918845617069005</v>
      </c>
    </row>
    <row r="195" spans="1:8" ht="15" x14ac:dyDescent="0.25">
      <c r="A195" s="14" t="s">
        <v>275</v>
      </c>
      <c r="B195" s="14" t="s">
        <v>1217</v>
      </c>
      <c r="C195" s="9" t="s">
        <v>665</v>
      </c>
      <c r="D195" s="9"/>
      <c r="E195" s="10">
        <v>1.28454950833333</v>
      </c>
      <c r="F195" s="11">
        <v>5.3761087687141803E-4</v>
      </c>
      <c r="G195" s="10">
        <v>-6.0204893666665697E-2</v>
      </c>
      <c r="H195" s="11">
        <v>0.86452703738301695</v>
      </c>
    </row>
    <row r="196" spans="1:8" ht="15" x14ac:dyDescent="0.25">
      <c r="A196" s="14" t="s">
        <v>666</v>
      </c>
      <c r="B196" s="14" t="s">
        <v>1218</v>
      </c>
      <c r="C196" s="9" t="s">
        <v>667</v>
      </c>
      <c r="D196" s="9" t="s">
        <v>668</v>
      </c>
      <c r="E196" s="10">
        <v>1.27653176933334</v>
      </c>
      <c r="F196" s="11">
        <v>1.5531000887071299E-3</v>
      </c>
      <c r="G196" s="10">
        <v>0.476490406333335</v>
      </c>
      <c r="H196" s="11">
        <v>0.36699720380726603</v>
      </c>
    </row>
    <row r="197" spans="1:8" ht="15" x14ac:dyDescent="0.25">
      <c r="A197" s="14" t="s">
        <v>669</v>
      </c>
      <c r="B197" s="14" t="s">
        <v>1219</v>
      </c>
      <c r="C197" s="9" t="s">
        <v>670</v>
      </c>
      <c r="D197" s="9" t="s">
        <v>671</v>
      </c>
      <c r="E197" s="10">
        <v>1.26870064966667</v>
      </c>
      <c r="F197" s="11">
        <v>6.7583705445227796E-4</v>
      </c>
      <c r="G197" s="10">
        <v>-6.0607319999990096E-3</v>
      </c>
      <c r="H197" s="11">
        <v>0.98674769985453303</v>
      </c>
    </row>
    <row r="198" spans="1:8" ht="15" x14ac:dyDescent="0.25">
      <c r="A198" s="14" t="s">
        <v>276</v>
      </c>
      <c r="B198" s="14" t="s">
        <v>1220</v>
      </c>
      <c r="C198" s="9" t="s">
        <v>277</v>
      </c>
      <c r="D198" s="9" t="s">
        <v>502</v>
      </c>
      <c r="E198" s="10">
        <v>1.26828737366666</v>
      </c>
      <c r="F198" s="11">
        <v>5.6648703631720703E-3</v>
      </c>
      <c r="G198" s="10">
        <v>0.19131646533333299</v>
      </c>
      <c r="H198" s="11">
        <v>0.72483441303922302</v>
      </c>
    </row>
    <row r="199" spans="1:8" ht="15" x14ac:dyDescent="0.25">
      <c r="A199" s="14" t="s">
        <v>675</v>
      </c>
      <c r="B199" s="14" t="s">
        <v>1221</v>
      </c>
      <c r="C199" s="9" t="s">
        <v>676</v>
      </c>
      <c r="D199" s="9"/>
      <c r="E199" s="10">
        <v>1.25841789</v>
      </c>
      <c r="F199" s="11">
        <v>2.6703669941949902E-3</v>
      </c>
      <c r="G199" s="10">
        <v>-0.15255058299999699</v>
      </c>
      <c r="H199" s="11">
        <v>0.65393715442652001</v>
      </c>
    </row>
    <row r="200" spans="1:8" ht="15" x14ac:dyDescent="0.25">
      <c r="A200" s="14" t="s">
        <v>679</v>
      </c>
      <c r="B200" s="14" t="s">
        <v>1222</v>
      </c>
      <c r="C200" s="9" t="s">
        <v>680</v>
      </c>
      <c r="D200" s="9"/>
      <c r="E200" s="10">
        <v>1.2578446433333299</v>
      </c>
      <c r="F200" s="11">
        <v>4.0179038900925402E-4</v>
      </c>
      <c r="G200" s="10">
        <v>0.172847168666665</v>
      </c>
      <c r="H200" s="11">
        <v>0.65587634159080999</v>
      </c>
    </row>
    <row r="201" spans="1:8" ht="15" x14ac:dyDescent="0.25">
      <c r="A201" s="14" t="s">
        <v>687</v>
      </c>
      <c r="B201" s="14" t="s">
        <v>1223</v>
      </c>
      <c r="C201" s="9" t="s">
        <v>688</v>
      </c>
      <c r="D201" s="9"/>
      <c r="E201" s="10">
        <v>1.2569016123333301</v>
      </c>
      <c r="F201" s="11">
        <v>5.6366706967061304E-4</v>
      </c>
      <c r="G201" s="10">
        <v>3.09150543333345E-2</v>
      </c>
      <c r="H201" s="11">
        <v>0.93206891197636998</v>
      </c>
    </row>
    <row r="202" spans="1:8" ht="15" x14ac:dyDescent="0.25">
      <c r="A202" s="14" t="s">
        <v>681</v>
      </c>
      <c r="B202" s="14" t="s">
        <v>1224</v>
      </c>
      <c r="C202" s="9" t="s">
        <v>682</v>
      </c>
      <c r="D202" s="9" t="s">
        <v>683</v>
      </c>
      <c r="E202" s="10">
        <v>1.2568786843333399</v>
      </c>
      <c r="F202" s="11">
        <v>9.8877076775034304E-4</v>
      </c>
      <c r="G202" s="10">
        <v>5.5050345000001499E-2</v>
      </c>
      <c r="H202" s="11">
        <v>0.84548926131207702</v>
      </c>
    </row>
    <row r="203" spans="1:8" ht="15" x14ac:dyDescent="0.25">
      <c r="A203" s="14" t="s">
        <v>695</v>
      </c>
      <c r="B203" s="14" t="s">
        <v>1225</v>
      </c>
      <c r="C203" s="9" t="s">
        <v>696</v>
      </c>
      <c r="D203" s="9"/>
      <c r="E203" s="10">
        <v>1.2559766936666701</v>
      </c>
      <c r="F203" s="11">
        <v>2.9310588937323098E-3</v>
      </c>
      <c r="G203" s="10">
        <v>0.17568883200000099</v>
      </c>
      <c r="H203" s="11">
        <v>0.78251711468735397</v>
      </c>
    </row>
    <row r="204" spans="1:8" ht="15" x14ac:dyDescent="0.25">
      <c r="A204" s="14" t="s">
        <v>950</v>
      </c>
      <c r="B204" s="14" t="s">
        <v>1226</v>
      </c>
      <c r="C204" s="9" t="s">
        <v>201</v>
      </c>
      <c r="D204" s="9" t="s">
        <v>481</v>
      </c>
      <c r="E204" s="10">
        <v>1.2551201569999999</v>
      </c>
      <c r="F204" s="11">
        <v>3.2708669052940398E-2</v>
      </c>
      <c r="G204" s="10">
        <v>-1.22357145166667</v>
      </c>
      <c r="H204" s="11">
        <v>0.174529366327525</v>
      </c>
    </row>
    <row r="205" spans="1:8" ht="15" x14ac:dyDescent="0.25">
      <c r="A205" s="14" t="s">
        <v>677</v>
      </c>
      <c r="B205" s="14" t="s">
        <v>1227</v>
      </c>
      <c r="C205" s="9" t="s">
        <v>678</v>
      </c>
      <c r="D205" s="9"/>
      <c r="E205" s="10">
        <v>1.2530255156666601</v>
      </c>
      <c r="F205" s="11">
        <v>7.2010456569306901E-3</v>
      </c>
      <c r="G205" s="10">
        <v>-3.4856425333337E-2</v>
      </c>
      <c r="H205" s="11">
        <v>0.93566790152812596</v>
      </c>
    </row>
    <row r="206" spans="1:8" ht="15" x14ac:dyDescent="0.25">
      <c r="A206" s="14" t="s">
        <v>415</v>
      </c>
      <c r="B206" s="14" t="s">
        <v>1005</v>
      </c>
      <c r="C206" s="9" t="s">
        <v>416</v>
      </c>
      <c r="D206" s="9"/>
      <c r="E206" s="10">
        <v>1.2519230233333301</v>
      </c>
      <c r="F206" s="11">
        <v>1.98717777346604E-3</v>
      </c>
      <c r="G206" s="10">
        <v>-1.236795772</v>
      </c>
      <c r="H206" s="11">
        <v>8.3490175446930895E-3</v>
      </c>
    </row>
    <row r="207" spans="1:8" ht="15" x14ac:dyDescent="0.25">
      <c r="A207" s="14" t="s">
        <v>684</v>
      </c>
      <c r="B207" s="14" t="s">
        <v>1228</v>
      </c>
      <c r="C207" s="9" t="s">
        <v>685</v>
      </c>
      <c r="D207" s="9" t="s">
        <v>686</v>
      </c>
      <c r="E207" s="10">
        <v>1.244694956</v>
      </c>
      <c r="F207" s="11">
        <v>9.5106529570503605E-3</v>
      </c>
      <c r="G207" s="10">
        <v>4.2431895000000899E-2</v>
      </c>
      <c r="H207" s="11">
        <v>0.94355149316658704</v>
      </c>
    </row>
    <row r="208" spans="1:8" ht="15" x14ac:dyDescent="0.25">
      <c r="A208" s="14" t="s">
        <v>699</v>
      </c>
      <c r="B208" s="14" t="s">
        <v>1229</v>
      </c>
      <c r="C208" s="9" t="s">
        <v>700</v>
      </c>
      <c r="D208" s="9"/>
      <c r="E208" s="10">
        <v>1.2445859213333299</v>
      </c>
      <c r="F208" s="11">
        <v>2.7663870448527898E-3</v>
      </c>
      <c r="G208" s="10">
        <v>-0.14786608233333401</v>
      </c>
      <c r="H208" s="11">
        <v>0.747815145377421</v>
      </c>
    </row>
    <row r="209" spans="1:8" ht="15" x14ac:dyDescent="0.25">
      <c r="A209" s="14" t="s">
        <v>703</v>
      </c>
      <c r="B209" s="14" t="s">
        <v>1230</v>
      </c>
      <c r="C209" s="9" t="s">
        <v>704</v>
      </c>
      <c r="D209" s="9"/>
      <c r="E209" s="10">
        <v>1.2326150113333301</v>
      </c>
      <c r="F209" s="11">
        <v>1.9664521044591701E-3</v>
      </c>
      <c r="G209" s="10">
        <v>-0.640947918666667</v>
      </c>
      <c r="H209" s="11">
        <v>0.117084183907259</v>
      </c>
    </row>
    <row r="210" spans="1:8" ht="15" x14ac:dyDescent="0.25">
      <c r="A210" s="14" t="s">
        <v>710</v>
      </c>
      <c r="B210" s="14" t="s">
        <v>1231</v>
      </c>
      <c r="C210" s="9" t="s">
        <v>711</v>
      </c>
      <c r="D210" s="9" t="s">
        <v>712</v>
      </c>
      <c r="E210" s="10">
        <v>1.230648279</v>
      </c>
      <c r="F210" s="11">
        <v>2.2005780911147801E-3</v>
      </c>
      <c r="G210" s="10">
        <v>7.8962885666667801E-2</v>
      </c>
      <c r="H210" s="11">
        <v>0.85837669305707698</v>
      </c>
    </row>
    <row r="211" spans="1:8" ht="15" x14ac:dyDescent="0.25">
      <c r="A211" s="14" t="s">
        <v>701</v>
      </c>
      <c r="B211" s="14" t="s">
        <v>1232</v>
      </c>
      <c r="C211" s="9" t="s">
        <v>702</v>
      </c>
      <c r="D211" s="9"/>
      <c r="E211" s="10">
        <v>1.22795796333333</v>
      </c>
      <c r="F211" s="11">
        <v>4.2138414255294001E-4</v>
      </c>
      <c r="G211" s="10">
        <v>0.26877219766666699</v>
      </c>
      <c r="H211" s="11">
        <v>0.47203187887438097</v>
      </c>
    </row>
    <row r="212" spans="1:8" ht="15" x14ac:dyDescent="0.25">
      <c r="A212" s="14" t="s">
        <v>692</v>
      </c>
      <c r="B212" s="14" t="s">
        <v>1233</v>
      </c>
      <c r="C212" s="9" t="s">
        <v>693</v>
      </c>
      <c r="D212" s="9" t="s">
        <v>694</v>
      </c>
      <c r="E212" s="10">
        <v>1.22479812266667</v>
      </c>
      <c r="F212" s="11">
        <v>4.5155124261568001E-3</v>
      </c>
      <c r="G212" s="10">
        <v>-0.30357188233333299</v>
      </c>
      <c r="H212" s="11">
        <v>0.49817564311176898</v>
      </c>
    </row>
    <row r="213" spans="1:8" ht="15" x14ac:dyDescent="0.25">
      <c r="A213" s="14" t="s">
        <v>689</v>
      </c>
      <c r="B213" s="14" t="s">
        <v>1234</v>
      </c>
      <c r="C213" s="9" t="s">
        <v>690</v>
      </c>
      <c r="D213" s="9" t="s">
        <v>691</v>
      </c>
      <c r="E213" s="10">
        <v>1.2243197823333301</v>
      </c>
      <c r="F213" s="11">
        <v>7.8482091067679696E-3</v>
      </c>
      <c r="G213" s="10">
        <v>0.29205137666666597</v>
      </c>
      <c r="H213" s="11">
        <v>0.36919552290788399</v>
      </c>
    </row>
    <row r="214" spans="1:8" ht="15" x14ac:dyDescent="0.25">
      <c r="A214" s="14" t="s">
        <v>705</v>
      </c>
      <c r="B214" s="14" t="s">
        <v>1235</v>
      </c>
      <c r="C214" s="9" t="s">
        <v>706</v>
      </c>
      <c r="D214" s="9" t="s">
        <v>707</v>
      </c>
      <c r="E214" s="10">
        <v>1.2228260766666701</v>
      </c>
      <c r="F214" s="11">
        <v>5.6366706967061304E-4</v>
      </c>
      <c r="G214" s="10">
        <v>-3.5463869333332503E-2</v>
      </c>
      <c r="H214" s="11">
        <v>0.94296908244524102</v>
      </c>
    </row>
    <row r="215" spans="1:8" ht="15" x14ac:dyDescent="0.25">
      <c r="A215" s="14" t="s">
        <v>719</v>
      </c>
      <c r="B215" s="14" t="s">
        <v>1236</v>
      </c>
      <c r="C215" s="9" t="s">
        <v>720</v>
      </c>
      <c r="D215" s="9" t="s">
        <v>721</v>
      </c>
      <c r="E215" s="10">
        <v>1.2090956900000001</v>
      </c>
      <c r="F215" s="11">
        <v>3.6188603052090699E-4</v>
      </c>
      <c r="G215" s="10">
        <v>0.17872136300000099</v>
      </c>
      <c r="H215" s="11">
        <v>0.60464124601834301</v>
      </c>
    </row>
    <row r="216" spans="1:8" ht="15" x14ac:dyDescent="0.25">
      <c r="A216" s="14" t="s">
        <v>713</v>
      </c>
      <c r="B216" s="14" t="s">
        <v>1237</v>
      </c>
      <c r="C216" s="9" t="s">
        <v>714</v>
      </c>
      <c r="D216" s="9" t="s">
        <v>715</v>
      </c>
      <c r="E216" s="10">
        <v>1.2048970933333301</v>
      </c>
      <c r="F216" s="11">
        <v>4.59903215778953E-3</v>
      </c>
      <c r="G216" s="10">
        <v>0.28818035333333297</v>
      </c>
      <c r="H216" s="11">
        <v>0.46583149166904803</v>
      </c>
    </row>
    <row r="217" spans="1:8" ht="15" x14ac:dyDescent="0.25">
      <c r="A217" s="14" t="s">
        <v>724</v>
      </c>
      <c r="B217" s="14" t="s">
        <v>1238</v>
      </c>
      <c r="C217" s="9" t="s">
        <v>725</v>
      </c>
      <c r="D217" s="9"/>
      <c r="E217" s="10">
        <v>1.1918001673333301</v>
      </c>
      <c r="F217" s="11">
        <v>5.6366706967061304E-4</v>
      </c>
      <c r="G217" s="10">
        <v>-8.9221704000000707E-2</v>
      </c>
      <c r="H217" s="11">
        <v>0.76768515177073104</v>
      </c>
    </row>
    <row r="218" spans="1:8" ht="15" x14ac:dyDescent="0.25">
      <c r="A218" s="14" t="s">
        <v>697</v>
      </c>
      <c r="B218" s="14" t="s">
        <v>1239</v>
      </c>
      <c r="C218" s="9" t="s">
        <v>698</v>
      </c>
      <c r="D218" s="9"/>
      <c r="E218" s="10">
        <v>1.18986816233333</v>
      </c>
      <c r="F218" s="11">
        <v>2.63264386766358E-2</v>
      </c>
      <c r="G218" s="10">
        <v>-9.4110209666666805E-2</v>
      </c>
      <c r="H218" s="11">
        <v>0.839323763416847</v>
      </c>
    </row>
    <row r="219" spans="1:8" ht="15" x14ac:dyDescent="0.25">
      <c r="A219" s="14" t="s">
        <v>708</v>
      </c>
      <c r="B219" s="14" t="s">
        <v>1240</v>
      </c>
      <c r="C219" s="9" t="s">
        <v>709</v>
      </c>
      <c r="D219" s="9"/>
      <c r="E219" s="10">
        <v>1.18960092633333</v>
      </c>
      <c r="F219" s="11">
        <v>6.0282654793971796E-3</v>
      </c>
      <c r="G219" s="10">
        <v>7.5116328333334301E-2</v>
      </c>
      <c r="H219" s="11">
        <v>0.84103181007480998</v>
      </c>
    </row>
    <row r="220" spans="1:8" ht="15" x14ac:dyDescent="0.25">
      <c r="A220" s="14" t="s">
        <v>728</v>
      </c>
      <c r="B220" s="14" t="s">
        <v>1241</v>
      </c>
      <c r="C220" s="9" t="s">
        <v>729</v>
      </c>
      <c r="D220" s="9"/>
      <c r="E220" s="10">
        <v>1.188511106</v>
      </c>
      <c r="F220" s="11">
        <v>1.06321936421704E-3</v>
      </c>
      <c r="G220" s="10">
        <v>0.22531285666666501</v>
      </c>
      <c r="H220" s="11">
        <v>0.55338656593298996</v>
      </c>
    </row>
    <row r="221" spans="1:8" ht="15" x14ac:dyDescent="0.25">
      <c r="A221" s="14" t="s">
        <v>726</v>
      </c>
      <c r="B221" s="14" t="s">
        <v>1242</v>
      </c>
      <c r="C221" s="9" t="s">
        <v>727</v>
      </c>
      <c r="D221" s="9"/>
      <c r="E221" s="10">
        <v>1.1842632173333301</v>
      </c>
      <c r="F221" s="11">
        <v>4.66249352503279E-3</v>
      </c>
      <c r="G221" s="10">
        <v>-0.240909864999998</v>
      </c>
      <c r="H221" s="11">
        <v>0.65344704250943497</v>
      </c>
    </row>
    <row r="222" spans="1:8" ht="15" x14ac:dyDescent="0.25">
      <c r="A222" s="14" t="s">
        <v>732</v>
      </c>
      <c r="B222" s="14" t="s">
        <v>1243</v>
      </c>
      <c r="C222" s="9" t="s">
        <v>733</v>
      </c>
      <c r="D222" s="9" t="s">
        <v>734</v>
      </c>
      <c r="E222" s="10">
        <v>1.17747743566667</v>
      </c>
      <c r="F222" s="11">
        <v>1.92653551580562E-4</v>
      </c>
      <c r="G222" s="10">
        <v>-0.20260751399999899</v>
      </c>
      <c r="H222" s="11">
        <v>0.59432221974862898</v>
      </c>
    </row>
    <row r="223" spans="1:8" ht="15" x14ac:dyDescent="0.25">
      <c r="A223" s="14" t="s">
        <v>730</v>
      </c>
      <c r="B223" s="14" t="s">
        <v>1244</v>
      </c>
      <c r="C223" s="9" t="s">
        <v>731</v>
      </c>
      <c r="D223" s="9"/>
      <c r="E223" s="10">
        <v>1.1771988849999999</v>
      </c>
      <c r="F223" s="11">
        <v>3.22408329779083E-4</v>
      </c>
      <c r="G223" s="10">
        <v>-0.58347352900000005</v>
      </c>
      <c r="H223" s="11">
        <v>0.33540432137547099</v>
      </c>
    </row>
    <row r="224" spans="1:8" ht="15" x14ac:dyDescent="0.25">
      <c r="A224" s="14" t="s">
        <v>735</v>
      </c>
      <c r="B224" s="14" t="s">
        <v>1245</v>
      </c>
      <c r="C224" s="9" t="s">
        <v>736</v>
      </c>
      <c r="D224" s="9" t="s">
        <v>737</v>
      </c>
      <c r="E224" s="10">
        <v>1.1707269</v>
      </c>
      <c r="F224" s="11">
        <v>9.6104014103459798E-4</v>
      </c>
      <c r="G224" s="10">
        <v>-2.6624704000000499E-2</v>
      </c>
      <c r="H224" s="11">
        <v>0.93117105838333103</v>
      </c>
    </row>
    <row r="225" spans="1:8" ht="15" x14ac:dyDescent="0.25">
      <c r="A225" s="14" t="s">
        <v>759</v>
      </c>
      <c r="B225" s="14" t="s">
        <v>1246</v>
      </c>
      <c r="C225" s="9" t="s">
        <v>760</v>
      </c>
      <c r="D225" s="9"/>
      <c r="E225" s="10">
        <v>1.1653368233333301</v>
      </c>
      <c r="F225" s="11">
        <v>2.1216495197397801E-2</v>
      </c>
      <c r="G225" s="10">
        <v>-0.372156551666667</v>
      </c>
      <c r="H225" s="11">
        <v>0.52613426940310803</v>
      </c>
    </row>
    <row r="226" spans="1:8" ht="15" x14ac:dyDescent="0.25">
      <c r="A226" s="14" t="s">
        <v>716</v>
      </c>
      <c r="B226" s="14" t="s">
        <v>1247</v>
      </c>
      <c r="C226" s="9" t="s">
        <v>717</v>
      </c>
      <c r="D226" s="9" t="s">
        <v>718</v>
      </c>
      <c r="E226" s="10">
        <v>1.164190941</v>
      </c>
      <c r="F226" s="11">
        <v>3.0633169921481501E-2</v>
      </c>
      <c r="G226" s="10">
        <v>0.19074570599999699</v>
      </c>
      <c r="H226" s="11">
        <v>0.69616174280431697</v>
      </c>
    </row>
    <row r="227" spans="1:8" ht="15" x14ac:dyDescent="0.25">
      <c r="A227" s="14" t="s">
        <v>743</v>
      </c>
      <c r="B227" s="14" t="s">
        <v>1248</v>
      </c>
      <c r="C227" s="9" t="s">
        <v>744</v>
      </c>
      <c r="D227" s="9" t="s">
        <v>745</v>
      </c>
      <c r="E227" s="10">
        <v>1.1627251166666701</v>
      </c>
      <c r="F227" s="11">
        <v>3.9078557440412398E-4</v>
      </c>
      <c r="G227" s="10">
        <v>-0.13574720766666701</v>
      </c>
      <c r="H227" s="11">
        <v>0.65653642287526903</v>
      </c>
    </row>
    <row r="228" spans="1:8" ht="15" x14ac:dyDescent="0.25">
      <c r="A228" s="14" t="s">
        <v>741</v>
      </c>
      <c r="B228" s="14" t="s">
        <v>1249</v>
      </c>
      <c r="C228" s="9" t="s">
        <v>742</v>
      </c>
      <c r="D228" s="9"/>
      <c r="E228" s="10">
        <v>1.1618123093333299</v>
      </c>
      <c r="F228" s="11">
        <v>3.4329179893784201E-4</v>
      </c>
      <c r="G228" s="10">
        <v>2.9579541666667101E-2</v>
      </c>
      <c r="H228" s="11">
        <v>0.92574441696008003</v>
      </c>
    </row>
    <row r="229" spans="1:8" ht="15" x14ac:dyDescent="0.25">
      <c r="A229" s="14" t="s">
        <v>746</v>
      </c>
      <c r="B229" s="14" t="s">
        <v>1250</v>
      </c>
      <c r="C229" s="9" t="s">
        <v>747</v>
      </c>
      <c r="D229" s="9"/>
      <c r="E229" s="10">
        <v>1.157893402</v>
      </c>
      <c r="F229" s="11">
        <v>5.8474933454725803E-4</v>
      </c>
      <c r="G229" s="10">
        <v>-0.26646039833333501</v>
      </c>
      <c r="H229" s="11">
        <v>0.71080203604741599</v>
      </c>
    </row>
    <row r="230" spans="1:8" ht="15" x14ac:dyDescent="0.25">
      <c r="A230" s="14" t="s">
        <v>787</v>
      </c>
      <c r="B230" s="14" t="s">
        <v>1251</v>
      </c>
      <c r="C230" s="9" t="s">
        <v>788</v>
      </c>
      <c r="D230" s="9"/>
      <c r="E230" s="10">
        <v>1.15281066966667</v>
      </c>
      <c r="F230" s="11">
        <v>3.0972108061059701E-2</v>
      </c>
      <c r="G230" s="10">
        <v>-6.8336407666667001E-2</v>
      </c>
      <c r="H230" s="11">
        <v>0.93057924483996102</v>
      </c>
    </row>
    <row r="231" spans="1:8" ht="15" x14ac:dyDescent="0.25">
      <c r="A231" s="14" t="s">
        <v>748</v>
      </c>
      <c r="B231" s="14" t="s">
        <v>1252</v>
      </c>
      <c r="C231" s="9" t="s">
        <v>749</v>
      </c>
      <c r="D231" s="9"/>
      <c r="E231" s="10">
        <v>1.152041082</v>
      </c>
      <c r="F231" s="11">
        <v>1.22348353700332E-2</v>
      </c>
      <c r="G231" s="10">
        <v>-0.16100584733333201</v>
      </c>
      <c r="H231" s="11">
        <v>0.72224924385212397</v>
      </c>
    </row>
    <row r="232" spans="1:8" ht="15" x14ac:dyDescent="0.25">
      <c r="A232" s="14" t="s">
        <v>722</v>
      </c>
      <c r="B232" s="14" t="s">
        <v>1253</v>
      </c>
      <c r="C232" s="9" t="s">
        <v>723</v>
      </c>
      <c r="D232" s="9"/>
      <c r="E232" s="10">
        <v>1.1487611553333299</v>
      </c>
      <c r="F232" s="11">
        <v>2.7384851414311798E-2</v>
      </c>
      <c r="G232" s="10">
        <v>0.14075230833333099</v>
      </c>
      <c r="H232" s="11">
        <v>0.61628095992545995</v>
      </c>
    </row>
    <row r="233" spans="1:8" ht="15" x14ac:dyDescent="0.25">
      <c r="A233" s="14" t="s">
        <v>738</v>
      </c>
      <c r="B233" s="14" t="s">
        <v>1254</v>
      </c>
      <c r="C233" s="9" t="s">
        <v>739</v>
      </c>
      <c r="D233" s="9" t="s">
        <v>740</v>
      </c>
      <c r="E233" s="10">
        <v>1.1446835879999999</v>
      </c>
      <c r="F233" s="11">
        <v>6.4150784216373304E-3</v>
      </c>
      <c r="G233" s="10">
        <v>-0.66732744099999897</v>
      </c>
      <c r="H233" s="11">
        <v>0.174529366327525</v>
      </c>
    </row>
    <row r="234" spans="1:8" ht="15" x14ac:dyDescent="0.25">
      <c r="A234" s="14" t="s">
        <v>753</v>
      </c>
      <c r="B234" s="14" t="s">
        <v>1255</v>
      </c>
      <c r="C234" s="9" t="s">
        <v>754</v>
      </c>
      <c r="D234" s="9" t="s">
        <v>755</v>
      </c>
      <c r="E234" s="10">
        <v>1.1425988629999999</v>
      </c>
      <c r="F234" s="11">
        <v>6.93488852713547E-3</v>
      </c>
      <c r="G234" s="10">
        <v>-0.831421836333335</v>
      </c>
      <c r="H234" s="11">
        <v>0.196870102387983</v>
      </c>
    </row>
    <row r="235" spans="1:8" ht="15" x14ac:dyDescent="0.25">
      <c r="A235" s="14" t="s">
        <v>778</v>
      </c>
      <c r="B235" s="14" t="s">
        <v>1256</v>
      </c>
      <c r="C235" s="9" t="s">
        <v>779</v>
      </c>
      <c r="D235" s="9" t="s">
        <v>780</v>
      </c>
      <c r="E235" s="10">
        <v>1.1389931710000001</v>
      </c>
      <c r="F235" s="11">
        <v>9.2726459630885407E-3</v>
      </c>
      <c r="G235" s="10">
        <v>-0.45973744033333402</v>
      </c>
      <c r="H235" s="11">
        <v>0.42774917097950999</v>
      </c>
    </row>
    <row r="236" spans="1:8" ht="15" x14ac:dyDescent="0.25">
      <c r="A236" s="14" t="s">
        <v>750</v>
      </c>
      <c r="B236" s="14" t="s">
        <v>1257</v>
      </c>
      <c r="C236" s="9" t="s">
        <v>751</v>
      </c>
      <c r="D236" s="9" t="s">
        <v>752</v>
      </c>
      <c r="E236" s="10">
        <v>1.1370985463333301</v>
      </c>
      <c r="F236" s="11">
        <v>2.2108037999249799E-3</v>
      </c>
      <c r="G236" s="10">
        <v>-0.14769800399999999</v>
      </c>
      <c r="H236" s="11">
        <v>0.60307240074109303</v>
      </c>
    </row>
    <row r="237" spans="1:8" ht="15" x14ac:dyDescent="0.25">
      <c r="A237" s="14" t="s">
        <v>934</v>
      </c>
      <c r="B237" s="14" t="s">
        <v>1258</v>
      </c>
      <c r="C237" s="9" t="s">
        <v>935</v>
      </c>
      <c r="D237" s="9" t="s">
        <v>576</v>
      </c>
      <c r="E237" s="10">
        <v>1.1356320446666699</v>
      </c>
      <c r="F237" s="11">
        <v>2.6247787413966502E-2</v>
      </c>
      <c r="G237" s="10">
        <v>-0.13924727133333401</v>
      </c>
      <c r="H237" s="11">
        <v>0.90086520368551404</v>
      </c>
    </row>
    <row r="238" spans="1:8" ht="15" x14ac:dyDescent="0.25">
      <c r="A238" s="14" t="s">
        <v>761</v>
      </c>
      <c r="B238" s="21" t="s">
        <v>1373</v>
      </c>
      <c r="C238" s="9" t="s">
        <v>1372</v>
      </c>
      <c r="D238" s="9"/>
      <c r="E238" s="10">
        <v>1.13491068333333</v>
      </c>
      <c r="F238" s="11">
        <v>3.6406197623677598E-4</v>
      </c>
      <c r="G238" s="10">
        <v>-0.27432449866666803</v>
      </c>
      <c r="H238" s="11">
        <v>0.49968345223999899</v>
      </c>
    </row>
    <row r="239" spans="1:8" ht="15" x14ac:dyDescent="0.25">
      <c r="A239" s="14" t="s">
        <v>756</v>
      </c>
      <c r="B239" s="14" t="s">
        <v>1259</v>
      </c>
      <c r="C239" s="9" t="s">
        <v>757</v>
      </c>
      <c r="D239" s="9" t="s">
        <v>758</v>
      </c>
      <c r="E239" s="10">
        <v>1.1338866830000001</v>
      </c>
      <c r="F239" s="11">
        <v>5.3761087687141803E-4</v>
      </c>
      <c r="G239" s="10">
        <v>-0.18204068033333501</v>
      </c>
      <c r="H239" s="11">
        <v>0.46540915723938597</v>
      </c>
    </row>
    <row r="240" spans="1:8" ht="15" x14ac:dyDescent="0.25">
      <c r="A240" s="14" t="s">
        <v>773</v>
      </c>
      <c r="B240" s="14" t="s">
        <v>1260</v>
      </c>
      <c r="C240" s="9" t="s">
        <v>774</v>
      </c>
      <c r="D240" s="9"/>
      <c r="E240" s="10">
        <v>1.1284181313333299</v>
      </c>
      <c r="F240" s="11">
        <v>1.1002002957651101E-3</v>
      </c>
      <c r="G240" s="10">
        <v>0.16164224599999899</v>
      </c>
      <c r="H240" s="11">
        <v>0.67169638122966402</v>
      </c>
    </row>
    <row r="241" spans="1:8" ht="15" x14ac:dyDescent="0.25">
      <c r="A241" s="14" t="s">
        <v>762</v>
      </c>
      <c r="B241" s="14" t="s">
        <v>1261</v>
      </c>
      <c r="C241" s="9" t="s">
        <v>763</v>
      </c>
      <c r="D241" s="9"/>
      <c r="E241" s="10">
        <v>1.123740642</v>
      </c>
      <c r="F241" s="11">
        <v>1.5531000887071299E-3</v>
      </c>
      <c r="G241" s="10">
        <v>2.93686353333351E-2</v>
      </c>
      <c r="H241" s="11">
        <v>0.94190152114102199</v>
      </c>
    </row>
    <row r="242" spans="1:8" ht="15" x14ac:dyDescent="0.25">
      <c r="A242" s="14" t="s">
        <v>764</v>
      </c>
      <c r="B242" s="14" t="s">
        <v>1262</v>
      </c>
      <c r="C242" s="9" t="s">
        <v>765</v>
      </c>
      <c r="D242" s="9"/>
      <c r="E242" s="10">
        <v>1.1221509510000001</v>
      </c>
      <c r="F242" s="11">
        <v>2.1884804058240601E-2</v>
      </c>
      <c r="G242" s="10">
        <v>-9.2795081666666904E-2</v>
      </c>
      <c r="H242" s="11">
        <v>0.866027201203314</v>
      </c>
    </row>
    <row r="243" spans="1:8" ht="15" x14ac:dyDescent="0.25">
      <c r="A243" s="14" t="s">
        <v>771</v>
      </c>
      <c r="B243" s="14" t="s">
        <v>1263</v>
      </c>
      <c r="C243" s="9" t="s">
        <v>772</v>
      </c>
      <c r="D243" s="9"/>
      <c r="E243" s="10">
        <v>1.11595120266667</v>
      </c>
      <c r="F243" s="11">
        <v>5.7321771891360703E-3</v>
      </c>
      <c r="G243" s="10">
        <v>-0.48171548066666697</v>
      </c>
      <c r="H243" s="11">
        <v>0.21926665775516299</v>
      </c>
    </row>
    <row r="244" spans="1:8" ht="15" x14ac:dyDescent="0.25">
      <c r="A244" s="14" t="s">
        <v>766</v>
      </c>
      <c r="B244" s="14" t="s">
        <v>1264</v>
      </c>
      <c r="C244" s="9" t="s">
        <v>767</v>
      </c>
      <c r="D244" s="9"/>
      <c r="E244" s="10">
        <v>1.1141496393333301</v>
      </c>
      <c r="F244" s="11">
        <v>3.4907176062217399E-3</v>
      </c>
      <c r="G244" s="10">
        <v>-0.22666257099999901</v>
      </c>
      <c r="H244" s="11">
        <v>0.43594609648986499</v>
      </c>
    </row>
    <row r="245" spans="1:8" ht="15" x14ac:dyDescent="0.25">
      <c r="A245" s="14" t="s">
        <v>807</v>
      </c>
      <c r="B245" s="14" t="s">
        <v>1265</v>
      </c>
      <c r="C245" s="9" t="s">
        <v>808</v>
      </c>
      <c r="D245" s="9"/>
      <c r="E245" s="10">
        <v>1.1071357933333399</v>
      </c>
      <c r="F245" s="11">
        <v>1.52478278697839E-2</v>
      </c>
      <c r="G245" s="10">
        <v>-0.31908987566666103</v>
      </c>
      <c r="H245" s="11">
        <v>0.60423909165005296</v>
      </c>
    </row>
    <row r="246" spans="1:8" ht="15" x14ac:dyDescent="0.25">
      <c r="A246" s="14" t="s">
        <v>784</v>
      </c>
      <c r="B246" s="14" t="s">
        <v>1266</v>
      </c>
      <c r="C246" s="9" t="s">
        <v>785</v>
      </c>
      <c r="D246" s="9" t="s">
        <v>786</v>
      </c>
      <c r="E246" s="10">
        <v>1.10683954</v>
      </c>
      <c r="F246" s="11">
        <v>1.7329296296390101E-2</v>
      </c>
      <c r="G246" s="10">
        <v>-0.365368946333334</v>
      </c>
      <c r="H246" s="11">
        <v>0.448768934792311</v>
      </c>
    </row>
    <row r="247" spans="1:8" ht="15" x14ac:dyDescent="0.25">
      <c r="A247" s="14" t="s">
        <v>800</v>
      </c>
      <c r="B247" s="14" t="s">
        <v>1267</v>
      </c>
      <c r="C247" s="9" t="s">
        <v>801</v>
      </c>
      <c r="D247" s="9"/>
      <c r="E247" s="10">
        <v>1.1060381856666699</v>
      </c>
      <c r="F247" s="11">
        <v>1.52478278697839E-2</v>
      </c>
      <c r="G247" s="10">
        <v>-0.42953979533333297</v>
      </c>
      <c r="H247" s="11">
        <v>0.45941545212899099</v>
      </c>
    </row>
    <row r="248" spans="1:8" ht="15" x14ac:dyDescent="0.25">
      <c r="A248" s="14" t="s">
        <v>794</v>
      </c>
      <c r="B248" s="14" t="s">
        <v>1268</v>
      </c>
      <c r="C248" s="9" t="s">
        <v>795</v>
      </c>
      <c r="D248" s="9" t="s">
        <v>796</v>
      </c>
      <c r="E248" s="10">
        <v>1.10260440666667</v>
      </c>
      <c r="F248" s="11">
        <v>2.8126277151626499E-3</v>
      </c>
      <c r="G248" s="10">
        <v>8.6779847666666604E-2</v>
      </c>
      <c r="H248" s="11">
        <v>0.84941379754119595</v>
      </c>
    </row>
    <row r="249" spans="1:8" ht="15" x14ac:dyDescent="0.25">
      <c r="A249" s="14" t="s">
        <v>768</v>
      </c>
      <c r="B249" s="14" t="s">
        <v>1269</v>
      </c>
      <c r="C249" s="9" t="s">
        <v>769</v>
      </c>
      <c r="D249" s="9" t="s">
        <v>770</v>
      </c>
      <c r="E249" s="10">
        <v>1.1000420523333301</v>
      </c>
      <c r="F249" s="11">
        <v>2.1286158945274102E-2</v>
      </c>
      <c r="G249" s="10">
        <v>-0.123569658</v>
      </c>
      <c r="H249" s="11">
        <v>0.81730629261343501</v>
      </c>
    </row>
    <row r="250" spans="1:8" ht="15" x14ac:dyDescent="0.25">
      <c r="A250" s="14" t="s">
        <v>781</v>
      </c>
      <c r="B250" s="14" t="s">
        <v>1270</v>
      </c>
      <c r="C250" s="9" t="s">
        <v>782</v>
      </c>
      <c r="D250" s="9" t="s">
        <v>783</v>
      </c>
      <c r="E250" s="10">
        <v>1.09556298366667</v>
      </c>
      <c r="F250" s="11">
        <v>9.1291050642141706E-3</v>
      </c>
      <c r="G250" s="10">
        <v>-0.13138243166666499</v>
      </c>
      <c r="H250" s="11">
        <v>0.785845117423011</v>
      </c>
    </row>
    <row r="251" spans="1:8" ht="15" x14ac:dyDescent="0.25">
      <c r="A251" s="14" t="s">
        <v>797</v>
      </c>
      <c r="B251" s="14" t="s">
        <v>1271</v>
      </c>
      <c r="C251" s="9" t="s">
        <v>798</v>
      </c>
      <c r="D251" s="9" t="s">
        <v>799</v>
      </c>
      <c r="E251" s="10">
        <v>1.092073809</v>
      </c>
      <c r="F251" s="11">
        <v>7.4297032561269699E-4</v>
      </c>
      <c r="G251" s="10">
        <v>-0.31566318699999801</v>
      </c>
      <c r="H251" s="11">
        <v>0.38535877225735399</v>
      </c>
    </row>
    <row r="252" spans="1:8" ht="15" x14ac:dyDescent="0.25">
      <c r="A252" s="14" t="s">
        <v>792</v>
      </c>
      <c r="B252" s="14" t="s">
        <v>1272</v>
      </c>
      <c r="C252" s="9" t="s">
        <v>793</v>
      </c>
      <c r="D252" s="9"/>
      <c r="E252" s="10">
        <v>1.089758191</v>
      </c>
      <c r="F252" s="11">
        <v>5.3659509141977596E-3</v>
      </c>
      <c r="G252" s="10">
        <v>-0.70725080833333298</v>
      </c>
      <c r="H252" s="11">
        <v>5.4562324594617198E-2</v>
      </c>
    </row>
    <row r="253" spans="1:8" ht="15" x14ac:dyDescent="0.25">
      <c r="A253" s="14" t="s">
        <v>802</v>
      </c>
      <c r="B253" s="14" t="s">
        <v>1273</v>
      </c>
      <c r="C253" s="9" t="s">
        <v>803</v>
      </c>
      <c r="D253" s="9" t="s">
        <v>804</v>
      </c>
      <c r="E253" s="10">
        <v>1.0885391310000001</v>
      </c>
      <c r="F253" s="11">
        <v>2.9368874769387303E-4</v>
      </c>
      <c r="G253" s="10">
        <v>0.17633121766666701</v>
      </c>
      <c r="H253" s="11">
        <v>0.479393529550241</v>
      </c>
    </row>
    <row r="254" spans="1:8" ht="15" x14ac:dyDescent="0.25">
      <c r="A254" s="14" t="s">
        <v>789</v>
      </c>
      <c r="B254" s="14" t="s">
        <v>1274</v>
      </c>
      <c r="C254" s="9" t="s">
        <v>790</v>
      </c>
      <c r="D254" s="9" t="s">
        <v>791</v>
      </c>
      <c r="E254" s="10">
        <v>1.0822537673333401</v>
      </c>
      <c r="F254" s="11">
        <v>3.84251276267909E-2</v>
      </c>
      <c r="G254" s="10">
        <v>7.8044699333333703E-2</v>
      </c>
      <c r="H254" s="11">
        <v>0.90585014275315801</v>
      </c>
    </row>
    <row r="255" spans="1:8" ht="15" x14ac:dyDescent="0.25">
      <c r="A255" s="14" t="s">
        <v>809</v>
      </c>
      <c r="B255" s="14" t="s">
        <v>1275</v>
      </c>
      <c r="C255" s="9" t="s">
        <v>810</v>
      </c>
      <c r="D255" s="9"/>
      <c r="E255" s="10">
        <v>1.06997279033333</v>
      </c>
      <c r="F255" s="11">
        <v>7.5411229528123699E-4</v>
      </c>
      <c r="G255" s="10">
        <v>-0.40716573433333297</v>
      </c>
      <c r="H255" s="11">
        <v>0.22652059691479401</v>
      </c>
    </row>
    <row r="256" spans="1:8" ht="15" x14ac:dyDescent="0.25">
      <c r="A256" s="14" t="s">
        <v>805</v>
      </c>
      <c r="B256" s="14" t="s">
        <v>1276</v>
      </c>
      <c r="C256" s="9" t="s">
        <v>806</v>
      </c>
      <c r="D256" s="9"/>
      <c r="E256" s="10">
        <v>1.0662436256666701</v>
      </c>
      <c r="F256" s="11">
        <v>1.6807101522129098E-2</v>
      </c>
      <c r="G256" s="10">
        <v>-0.21057790033333201</v>
      </c>
      <c r="H256" s="11">
        <v>0.67958043434446203</v>
      </c>
    </row>
    <row r="257" spans="1:8" ht="15" x14ac:dyDescent="0.25">
      <c r="A257" s="14" t="s">
        <v>775</v>
      </c>
      <c r="B257" s="14" t="s">
        <v>1277</v>
      </c>
      <c r="C257" s="9" t="s">
        <v>776</v>
      </c>
      <c r="D257" s="9" t="s">
        <v>777</v>
      </c>
      <c r="E257" s="10">
        <v>1.06294442533333</v>
      </c>
      <c r="F257" s="11">
        <v>4.63015685107337E-2</v>
      </c>
      <c r="G257" s="10">
        <v>8.2672641666668795E-2</v>
      </c>
      <c r="H257" s="11">
        <v>0.87030729372448301</v>
      </c>
    </row>
    <row r="258" spans="1:8" ht="15" x14ac:dyDescent="0.25">
      <c r="A258" s="14" t="s">
        <v>811</v>
      </c>
      <c r="B258" s="21" t="s">
        <v>1374</v>
      </c>
      <c r="C258" s="9" t="s">
        <v>812</v>
      </c>
      <c r="D258" s="22" t="s">
        <v>1375</v>
      </c>
      <c r="E258" s="10">
        <v>1.06080008933333</v>
      </c>
      <c r="F258" s="11">
        <v>2.0585961840469801E-3</v>
      </c>
      <c r="G258" s="10">
        <v>0.194750706333333</v>
      </c>
      <c r="H258" s="11">
        <v>0.505596019237468</v>
      </c>
    </row>
    <row r="259" spans="1:8" ht="15" x14ac:dyDescent="0.25">
      <c r="A259" s="14" t="s">
        <v>817</v>
      </c>
      <c r="B259" s="14" t="s">
        <v>1278</v>
      </c>
      <c r="C259" s="9" t="s">
        <v>818</v>
      </c>
      <c r="D259" s="9" t="s">
        <v>819</v>
      </c>
      <c r="E259" s="10">
        <v>1.0567139383333299</v>
      </c>
      <c r="F259" s="11">
        <v>6.5068889376613597E-3</v>
      </c>
      <c r="G259" s="10">
        <v>-2.5775042666667001E-2</v>
      </c>
      <c r="H259" s="11">
        <v>0.94638835586512304</v>
      </c>
    </row>
    <row r="260" spans="1:8" ht="15" x14ac:dyDescent="0.25">
      <c r="A260" s="14" t="s">
        <v>815</v>
      </c>
      <c r="B260" s="14" t="s">
        <v>1279</v>
      </c>
      <c r="C260" s="9" t="s">
        <v>816</v>
      </c>
      <c r="D260" s="9"/>
      <c r="E260" s="10">
        <v>1.052610754</v>
      </c>
      <c r="F260" s="11">
        <v>2.6703669941949902E-3</v>
      </c>
      <c r="G260" s="10">
        <v>-0.10115009999999799</v>
      </c>
      <c r="H260" s="11">
        <v>0.70502453524622599</v>
      </c>
    </row>
    <row r="261" spans="1:8" ht="15" x14ac:dyDescent="0.25">
      <c r="A261" s="14" t="s">
        <v>820</v>
      </c>
      <c r="B261" s="14" t="s">
        <v>1280</v>
      </c>
      <c r="C261" s="9" t="s">
        <v>821</v>
      </c>
      <c r="D261" s="9"/>
      <c r="E261" s="10">
        <v>1.04608056966667</v>
      </c>
      <c r="F261" s="11">
        <v>7.8482091067679696E-3</v>
      </c>
      <c r="G261" s="10">
        <v>-0.45625950433333401</v>
      </c>
      <c r="H261" s="11">
        <v>0.38976583656957098</v>
      </c>
    </row>
    <row r="262" spans="1:8" ht="15" x14ac:dyDescent="0.25">
      <c r="A262" s="14" t="s">
        <v>827</v>
      </c>
      <c r="B262" s="14" t="s">
        <v>1281</v>
      </c>
      <c r="C262" s="9" t="s">
        <v>828</v>
      </c>
      <c r="D262" s="9" t="s">
        <v>829</v>
      </c>
      <c r="E262" s="10">
        <v>1.0430190743333301</v>
      </c>
      <c r="F262" s="11">
        <v>1.13314176226222E-2</v>
      </c>
      <c r="G262" s="10">
        <v>-0.37652190500000299</v>
      </c>
      <c r="H262" s="11">
        <v>0.479393529550241</v>
      </c>
    </row>
    <row r="263" spans="1:8" ht="15" x14ac:dyDescent="0.25">
      <c r="A263" s="14" t="s">
        <v>835</v>
      </c>
      <c r="B263" s="14" t="s">
        <v>1282</v>
      </c>
      <c r="C263" s="9" t="s">
        <v>836</v>
      </c>
      <c r="D263" s="9"/>
      <c r="E263" s="10">
        <v>1.04197779833333</v>
      </c>
      <c r="F263" s="11">
        <v>8.0564795911032105E-4</v>
      </c>
      <c r="G263" s="10">
        <v>0.17326424800000001</v>
      </c>
      <c r="H263" s="11">
        <v>0.594717253898844</v>
      </c>
    </row>
    <row r="264" spans="1:8" ht="15" x14ac:dyDescent="0.25">
      <c r="A264" s="14" t="s">
        <v>813</v>
      </c>
      <c r="B264" s="14" t="s">
        <v>1283</v>
      </c>
      <c r="C264" s="9" t="s">
        <v>814</v>
      </c>
      <c r="D264" s="9"/>
      <c r="E264" s="10">
        <v>1.04133728233333</v>
      </c>
      <c r="F264" s="11">
        <v>1.51627228567711E-2</v>
      </c>
      <c r="G264" s="10">
        <v>-0.36672438966666698</v>
      </c>
      <c r="H264" s="11">
        <v>0.33919392702221102</v>
      </c>
    </row>
    <row r="265" spans="1:8" ht="15" x14ac:dyDescent="0.25">
      <c r="A265" s="14" t="s">
        <v>830</v>
      </c>
      <c r="B265" s="14" t="s">
        <v>1284</v>
      </c>
      <c r="C265" s="9" t="s">
        <v>831</v>
      </c>
      <c r="D265" s="9" t="s">
        <v>832</v>
      </c>
      <c r="E265" s="10">
        <v>1.0412332283333401</v>
      </c>
      <c r="F265" s="11">
        <v>2.22553667609877E-3</v>
      </c>
      <c r="G265" s="10">
        <v>-6.8886009333330597E-2</v>
      </c>
      <c r="H265" s="11">
        <v>0.82343100196223296</v>
      </c>
    </row>
    <row r="266" spans="1:8" ht="15" x14ac:dyDescent="0.25">
      <c r="A266" s="14" t="s">
        <v>822</v>
      </c>
      <c r="B266" s="14" t="s">
        <v>1285</v>
      </c>
      <c r="C266" s="9" t="s">
        <v>823</v>
      </c>
      <c r="D266" s="9" t="s">
        <v>824</v>
      </c>
      <c r="E266" s="10">
        <v>1.03940708633333</v>
      </c>
      <c r="F266" s="11">
        <v>7.3186230763759696E-3</v>
      </c>
      <c r="G266" s="10">
        <v>0.109986365333332</v>
      </c>
      <c r="H266" s="11">
        <v>0.66271197339190002</v>
      </c>
    </row>
    <row r="267" spans="1:8" ht="15" x14ac:dyDescent="0.25">
      <c r="A267" s="14" t="s">
        <v>833</v>
      </c>
      <c r="B267" s="14" t="s">
        <v>1286</v>
      </c>
      <c r="C267" s="9" t="s">
        <v>834</v>
      </c>
      <c r="D267" s="9"/>
      <c r="E267" s="10">
        <v>1.03601079266667</v>
      </c>
      <c r="F267" s="11">
        <v>1.7093374034556699E-3</v>
      </c>
      <c r="G267" s="10">
        <v>-0.29080843033333198</v>
      </c>
      <c r="H267" s="11">
        <v>0.41706332252435802</v>
      </c>
    </row>
    <row r="268" spans="1:8" ht="15" x14ac:dyDescent="0.25">
      <c r="A268" s="14" t="s">
        <v>847</v>
      </c>
      <c r="B268" s="14" t="s">
        <v>1287</v>
      </c>
      <c r="C268" s="9" t="s">
        <v>848</v>
      </c>
      <c r="D268" s="9"/>
      <c r="E268" s="10">
        <v>1.0323337213333399</v>
      </c>
      <c r="F268" s="11">
        <v>9.2570477349235292E-3</v>
      </c>
      <c r="G268" s="10">
        <v>-0.50338768033333203</v>
      </c>
      <c r="H268" s="11">
        <v>0.36867512856949303</v>
      </c>
    </row>
    <row r="269" spans="1:8" ht="15" x14ac:dyDescent="0.25">
      <c r="A269" s="14" t="s">
        <v>849</v>
      </c>
      <c r="B269" s="14" t="s">
        <v>1288</v>
      </c>
      <c r="C269" s="9" t="s">
        <v>850</v>
      </c>
      <c r="D269" s="9" t="s">
        <v>968</v>
      </c>
      <c r="E269" s="10">
        <v>1.0284390566666699</v>
      </c>
      <c r="F269" s="11">
        <v>2.1403646056188399E-3</v>
      </c>
      <c r="G269" s="10">
        <v>0.116697009666668</v>
      </c>
      <c r="H269" s="11">
        <v>0.71969573172096601</v>
      </c>
    </row>
    <row r="270" spans="1:8" ht="15" x14ac:dyDescent="0.25">
      <c r="A270" s="14" t="s">
        <v>851</v>
      </c>
      <c r="B270" s="14" t="s">
        <v>1289</v>
      </c>
      <c r="C270" s="9" t="s">
        <v>852</v>
      </c>
      <c r="D270" s="9"/>
      <c r="E270" s="10">
        <v>1.0271160216666699</v>
      </c>
      <c r="F270" s="11">
        <v>2.9379910242284201E-3</v>
      </c>
      <c r="G270" s="10">
        <v>-0.233741273333331</v>
      </c>
      <c r="H270" s="11">
        <v>0.50743388132663603</v>
      </c>
    </row>
    <row r="271" spans="1:8" ht="15" x14ac:dyDescent="0.25">
      <c r="A271" s="14" t="s">
        <v>825</v>
      </c>
      <c r="B271" s="14" t="s">
        <v>1290</v>
      </c>
      <c r="C271" s="9" t="s">
        <v>826</v>
      </c>
      <c r="D271" s="9"/>
      <c r="E271" s="10">
        <v>1.025019882</v>
      </c>
      <c r="F271" s="11">
        <v>4.85084454788988E-2</v>
      </c>
      <c r="G271" s="10">
        <v>-0.276024306666665</v>
      </c>
      <c r="H271" s="11">
        <v>0.62620148427165601</v>
      </c>
    </row>
    <row r="272" spans="1:8" ht="15" x14ac:dyDescent="0.25">
      <c r="A272" s="14" t="s">
        <v>857</v>
      </c>
      <c r="B272" s="14" t="s">
        <v>1291</v>
      </c>
      <c r="C272" s="9" t="s">
        <v>858</v>
      </c>
      <c r="D272" s="9" t="s">
        <v>859</v>
      </c>
      <c r="E272" s="10">
        <v>1.0222642876666701</v>
      </c>
      <c r="F272" s="11">
        <v>1.43640000605481E-2</v>
      </c>
      <c r="G272" s="10">
        <v>-0.51186777266666705</v>
      </c>
      <c r="H272" s="11">
        <v>0.29853433480055702</v>
      </c>
    </row>
    <row r="273" spans="1:8" ht="15" x14ac:dyDescent="0.25">
      <c r="A273" s="14" t="s">
        <v>839</v>
      </c>
      <c r="B273" s="14" t="s">
        <v>1292</v>
      </c>
      <c r="C273" s="9" t="s">
        <v>840</v>
      </c>
      <c r="D273" s="9" t="s">
        <v>841</v>
      </c>
      <c r="E273" s="10">
        <v>1.021791342</v>
      </c>
      <c r="F273" s="11">
        <v>1.4557536913006101E-2</v>
      </c>
      <c r="G273" s="10">
        <v>0.46184903733333399</v>
      </c>
      <c r="H273" s="11">
        <v>0.35512910732764702</v>
      </c>
    </row>
    <row r="274" spans="1:8" ht="15" x14ac:dyDescent="0.25">
      <c r="A274" s="14" t="s">
        <v>853</v>
      </c>
      <c r="B274" s="14" t="s">
        <v>1293</v>
      </c>
      <c r="C274" s="9" t="s">
        <v>854</v>
      </c>
      <c r="D274" s="9"/>
      <c r="E274" s="10">
        <v>1.0182678143333299</v>
      </c>
      <c r="F274" s="11">
        <v>2.7694600738114102E-3</v>
      </c>
      <c r="G274" s="10">
        <v>5.2081703333334103E-2</v>
      </c>
      <c r="H274" s="11">
        <v>0.870358063298309</v>
      </c>
    </row>
    <row r="275" spans="1:8" ht="15" x14ac:dyDescent="0.25">
      <c r="A275" s="14" t="s">
        <v>837</v>
      </c>
      <c r="B275" s="14" t="s">
        <v>1294</v>
      </c>
      <c r="C275" s="9" t="s">
        <v>838</v>
      </c>
      <c r="D275" s="9"/>
      <c r="E275" s="10">
        <v>1.016534136</v>
      </c>
      <c r="F275" s="11">
        <v>5.5359111235887097E-3</v>
      </c>
      <c r="G275" s="10">
        <v>-0.24761082899999701</v>
      </c>
      <c r="H275" s="11">
        <v>0.351254550319263</v>
      </c>
    </row>
    <row r="276" spans="1:8" ht="15" x14ac:dyDescent="0.25">
      <c r="A276" s="14" t="s">
        <v>844</v>
      </c>
      <c r="B276" s="14" t="s">
        <v>1295</v>
      </c>
      <c r="C276" s="9" t="s">
        <v>845</v>
      </c>
      <c r="D276" s="9" t="s">
        <v>846</v>
      </c>
      <c r="E276" s="10">
        <v>1.01584902933333</v>
      </c>
      <c r="F276" s="11">
        <v>2.0011029996970402E-2</v>
      </c>
      <c r="G276" s="10">
        <v>-0.126533020333334</v>
      </c>
      <c r="H276" s="11">
        <v>0.77193256765959495</v>
      </c>
    </row>
    <row r="277" spans="1:8" ht="15" x14ac:dyDescent="0.25">
      <c r="A277" s="14" t="s">
        <v>842</v>
      </c>
      <c r="B277" s="14" t="s">
        <v>1296</v>
      </c>
      <c r="C277" s="9" t="s">
        <v>843</v>
      </c>
      <c r="D277" s="9"/>
      <c r="E277" s="10">
        <v>1.0148830419999999</v>
      </c>
      <c r="F277" s="11">
        <v>6.5068889376613597E-3</v>
      </c>
      <c r="G277" s="10">
        <v>-3.3235173999999597E-2</v>
      </c>
      <c r="H277" s="11">
        <v>0.94407919187629896</v>
      </c>
    </row>
    <row r="278" spans="1:8" ht="15" x14ac:dyDescent="0.25">
      <c r="A278" s="14" t="s">
        <v>855</v>
      </c>
      <c r="B278" s="14" t="s">
        <v>1297</v>
      </c>
      <c r="C278" s="9" t="s">
        <v>856</v>
      </c>
      <c r="D278" s="9"/>
      <c r="E278" s="10">
        <v>1.01382103933333</v>
      </c>
      <c r="F278" s="11">
        <v>2.67202710749666E-3</v>
      </c>
      <c r="G278" s="10">
        <v>0.64141991333333304</v>
      </c>
      <c r="H278" s="11">
        <v>5.7453575132682101E-2</v>
      </c>
    </row>
    <row r="279" spans="1:8" ht="15" x14ac:dyDescent="0.25">
      <c r="A279" s="14" t="s">
        <v>936</v>
      </c>
      <c r="B279" s="14" t="s">
        <v>1298</v>
      </c>
      <c r="C279" s="9" t="s">
        <v>937</v>
      </c>
      <c r="D279" s="9"/>
      <c r="E279" s="10">
        <v>1.0137501900000001</v>
      </c>
      <c r="F279" s="11">
        <v>5.4461042748504898E-3</v>
      </c>
      <c r="G279" s="10">
        <v>-0.45256479166666702</v>
      </c>
      <c r="H279" s="11">
        <v>0.36919552290788399</v>
      </c>
    </row>
    <row r="280" spans="1:8" ht="15" x14ac:dyDescent="0.25">
      <c r="A280" s="14" t="s">
        <v>860</v>
      </c>
      <c r="B280" s="14" t="s">
        <v>1299</v>
      </c>
      <c r="C280" s="9" t="s">
        <v>861</v>
      </c>
      <c r="D280" s="9"/>
      <c r="E280" s="10">
        <v>1.01243957333334</v>
      </c>
      <c r="F280" s="11">
        <v>5.6366706967061304E-4</v>
      </c>
      <c r="G280" s="10">
        <v>-0.17900355066666601</v>
      </c>
      <c r="H280" s="11">
        <v>0.51058058256539596</v>
      </c>
    </row>
    <row r="281" spans="1:8" ht="15" x14ac:dyDescent="0.25">
      <c r="A281" s="14" t="s">
        <v>938</v>
      </c>
      <c r="B281" s="14" t="s">
        <v>1300</v>
      </c>
      <c r="C281" s="9" t="s">
        <v>939</v>
      </c>
      <c r="D281" s="9" t="s">
        <v>940</v>
      </c>
      <c r="E281" s="10">
        <v>1.0118027383333299</v>
      </c>
      <c r="F281" s="11">
        <v>3.4383808205184697E-2</v>
      </c>
      <c r="G281" s="10">
        <v>-0.118069722666668</v>
      </c>
      <c r="H281" s="11">
        <v>0.87401941540163997</v>
      </c>
    </row>
    <row r="282" spans="1:8" ht="15" x14ac:dyDescent="0.25">
      <c r="A282" s="14" t="s">
        <v>941</v>
      </c>
      <c r="B282" s="14" t="s">
        <v>1301</v>
      </c>
      <c r="C282" s="9" t="s">
        <v>942</v>
      </c>
      <c r="D282" s="9"/>
      <c r="E282" s="10">
        <v>1.004644702</v>
      </c>
      <c r="F282" s="11">
        <v>1.6548534356064801E-3</v>
      </c>
      <c r="G282" s="10">
        <v>-0.48544100366666498</v>
      </c>
      <c r="H282" s="11">
        <v>0.31471558145772599</v>
      </c>
    </row>
    <row r="283" spans="1:8" ht="15" x14ac:dyDescent="0.25">
      <c r="A283" s="14" t="s">
        <v>862</v>
      </c>
      <c r="B283" s="14" t="s">
        <v>1302</v>
      </c>
      <c r="C283" s="9" t="s">
        <v>863</v>
      </c>
      <c r="D283" s="9"/>
      <c r="E283" s="10">
        <v>1.0040877690000001</v>
      </c>
      <c r="F283" s="11">
        <v>7.3305016882921096E-3</v>
      </c>
      <c r="G283" s="10">
        <v>0.140337297666667</v>
      </c>
      <c r="H283" s="11">
        <v>0.65980353718312401</v>
      </c>
    </row>
    <row r="284" spans="1:8" ht="15" x14ac:dyDescent="0.25">
      <c r="A284" s="14" t="s">
        <v>403</v>
      </c>
      <c r="B284" s="14" t="s">
        <v>1022</v>
      </c>
      <c r="C284" s="9" t="s">
        <v>404</v>
      </c>
      <c r="D284" s="9" t="s">
        <v>530</v>
      </c>
      <c r="E284" s="10">
        <v>1.0025432240000001</v>
      </c>
      <c r="F284" s="11">
        <v>2.8266132723482702E-3</v>
      </c>
      <c r="G284" s="10">
        <v>-1.947420479</v>
      </c>
      <c r="H284" s="11">
        <v>1.43384900082784E-4</v>
      </c>
    </row>
    <row r="285" spans="1:8" ht="15" x14ac:dyDescent="0.25">
      <c r="A285" s="14" t="s">
        <v>943</v>
      </c>
      <c r="B285" s="14" t="s">
        <v>1303</v>
      </c>
      <c r="C285" s="9" t="s">
        <v>944</v>
      </c>
      <c r="D285" s="9" t="s">
        <v>945</v>
      </c>
      <c r="E285" s="10">
        <v>1.00051104333333</v>
      </c>
      <c r="F285" s="11">
        <v>5.5001450965086298E-3</v>
      </c>
      <c r="G285" s="10">
        <v>0.24847392133333501</v>
      </c>
      <c r="H285" s="11">
        <v>0.42651664437578501</v>
      </c>
    </row>
    <row r="286" spans="1:8" ht="15" x14ac:dyDescent="0.25">
      <c r="A286" s="14" t="s">
        <v>946</v>
      </c>
      <c r="B286" s="21" t="s">
        <v>1337</v>
      </c>
      <c r="C286" s="9" t="s">
        <v>280</v>
      </c>
      <c r="D286" s="9"/>
      <c r="E286" s="10">
        <v>-1.00048783333333</v>
      </c>
      <c r="F286" s="11">
        <v>3.19727126016527E-2</v>
      </c>
      <c r="G286" s="10">
        <v>-3.1402658333332702E-2</v>
      </c>
      <c r="H286" s="11">
        <v>0.95047458617304104</v>
      </c>
    </row>
    <row r="287" spans="1:8" ht="15" x14ac:dyDescent="0.25">
      <c r="A287" s="14" t="s">
        <v>285</v>
      </c>
      <c r="B287" s="14" t="s">
        <v>1304</v>
      </c>
      <c r="C287" s="9" t="s">
        <v>286</v>
      </c>
      <c r="D287" s="9"/>
      <c r="E287" s="10">
        <v>-1.00608546833333</v>
      </c>
      <c r="F287" s="11">
        <v>1.46554635689603E-2</v>
      </c>
      <c r="G287" s="10">
        <v>0.71581942666666498</v>
      </c>
      <c r="H287" s="11">
        <v>0.250071485823469</v>
      </c>
    </row>
    <row r="288" spans="1:8" ht="15" x14ac:dyDescent="0.25">
      <c r="A288" s="14" t="s">
        <v>864</v>
      </c>
      <c r="B288" s="14" t="s">
        <v>1305</v>
      </c>
      <c r="C288" s="9" t="s">
        <v>865</v>
      </c>
      <c r="D288" s="9"/>
      <c r="E288" s="10">
        <v>-1.006247659</v>
      </c>
      <c r="F288" s="11">
        <v>1.9422098468744001E-2</v>
      </c>
      <c r="G288" s="10">
        <v>-0.36140724599999902</v>
      </c>
      <c r="H288" s="11">
        <v>0.58438645466654005</v>
      </c>
    </row>
    <row r="289" spans="1:8" ht="15" x14ac:dyDescent="0.25">
      <c r="A289" s="14" t="s">
        <v>283</v>
      </c>
      <c r="B289" s="14" t="s">
        <v>1306</v>
      </c>
      <c r="C289" s="9" t="s">
        <v>284</v>
      </c>
      <c r="D289" s="9"/>
      <c r="E289" s="10">
        <v>-1.0069610396666699</v>
      </c>
      <c r="F289" s="11">
        <v>4.0566381617495401E-2</v>
      </c>
      <c r="G289" s="10">
        <v>-4.2798322999998598E-2</v>
      </c>
      <c r="H289" s="11">
        <v>0.94015548172159402</v>
      </c>
    </row>
    <row r="290" spans="1:8" ht="15" x14ac:dyDescent="0.25">
      <c r="A290" s="14" t="s">
        <v>947</v>
      </c>
      <c r="B290" s="14" t="s">
        <v>1307</v>
      </c>
      <c r="C290" s="9" t="s">
        <v>948</v>
      </c>
      <c r="D290" s="9"/>
      <c r="E290" s="10">
        <v>-1.0079725180000001</v>
      </c>
      <c r="F290" s="11">
        <v>1.72178935875127E-2</v>
      </c>
      <c r="G290" s="10">
        <v>-4.11698076666678E-2</v>
      </c>
      <c r="H290" s="11">
        <v>0.88573179507358601</v>
      </c>
    </row>
    <row r="291" spans="1:8" ht="15" x14ac:dyDescent="0.25">
      <c r="A291" s="14" t="s">
        <v>281</v>
      </c>
      <c r="B291" s="14" t="s">
        <v>1308</v>
      </c>
      <c r="C291" s="9" t="s">
        <v>282</v>
      </c>
      <c r="D291" s="9" t="s">
        <v>504</v>
      </c>
      <c r="E291" s="10">
        <v>-1.01656286666667</v>
      </c>
      <c r="F291" s="11">
        <v>4.1012673522818698E-2</v>
      </c>
      <c r="G291" s="10">
        <v>-4.4112336666666301E-2</v>
      </c>
      <c r="H291" s="11">
        <v>0.92094962468894803</v>
      </c>
    </row>
    <row r="292" spans="1:8" ht="15" x14ac:dyDescent="0.25">
      <c r="A292" s="14" t="s">
        <v>291</v>
      </c>
      <c r="B292" s="14" t="s">
        <v>1309</v>
      </c>
      <c r="C292" s="9" t="s">
        <v>292</v>
      </c>
      <c r="D292" s="9" t="s">
        <v>505</v>
      </c>
      <c r="E292" s="10">
        <v>-1.0360768520000001</v>
      </c>
      <c r="F292" s="11">
        <v>1.98717777346604E-3</v>
      </c>
      <c r="G292" s="10">
        <v>0.31122912300000199</v>
      </c>
      <c r="H292" s="11">
        <v>0.51058058256539596</v>
      </c>
    </row>
    <row r="293" spans="1:8" ht="15" x14ac:dyDescent="0.25">
      <c r="A293" s="14" t="s">
        <v>289</v>
      </c>
      <c r="B293" s="14" t="s">
        <v>1310</v>
      </c>
      <c r="C293" s="9" t="s">
        <v>290</v>
      </c>
      <c r="D293" s="9"/>
      <c r="E293" s="10">
        <v>-1.0503838593333299</v>
      </c>
      <c r="F293" s="11">
        <v>6.6254196499053002E-3</v>
      </c>
      <c r="G293" s="10">
        <v>-0.292478811000001</v>
      </c>
      <c r="H293" s="11">
        <v>0.30105973825225302</v>
      </c>
    </row>
    <row r="294" spans="1:8" ht="15" x14ac:dyDescent="0.25">
      <c r="A294" s="14" t="s">
        <v>866</v>
      </c>
      <c r="B294" s="14" t="s">
        <v>1311</v>
      </c>
      <c r="C294" s="9" t="s">
        <v>867</v>
      </c>
      <c r="D294" s="9"/>
      <c r="E294" s="10">
        <v>-1.0576726940000001</v>
      </c>
      <c r="F294" s="11">
        <v>1.73160108564197E-3</v>
      </c>
      <c r="G294" s="10">
        <v>-0.20783132966666601</v>
      </c>
      <c r="H294" s="11">
        <v>0.452557984546749</v>
      </c>
    </row>
    <row r="295" spans="1:8" ht="15" x14ac:dyDescent="0.25">
      <c r="A295" s="14" t="s">
        <v>287</v>
      </c>
      <c r="B295" s="14" t="s">
        <v>1312</v>
      </c>
      <c r="C295" s="9" t="s">
        <v>288</v>
      </c>
      <c r="D295" s="9"/>
      <c r="E295" s="10">
        <v>-1.0677133910000001</v>
      </c>
      <c r="F295" s="11">
        <v>1.3536479673783301E-2</v>
      </c>
      <c r="G295" s="10">
        <v>-0.42601887766666602</v>
      </c>
      <c r="H295" s="11">
        <v>0.320721589116647</v>
      </c>
    </row>
    <row r="296" spans="1:8" ht="15" x14ac:dyDescent="0.25">
      <c r="A296" s="14" t="s">
        <v>868</v>
      </c>
      <c r="B296" s="14" t="s">
        <v>1313</v>
      </c>
      <c r="C296" s="9" t="s">
        <v>869</v>
      </c>
      <c r="D296" s="9"/>
      <c r="E296" s="10">
        <v>-1.07790930033333</v>
      </c>
      <c r="F296" s="11">
        <v>2.1884804058240601E-2</v>
      </c>
      <c r="G296" s="10">
        <v>-0.205368244000001</v>
      </c>
      <c r="H296" s="11">
        <v>0.65653642287526903</v>
      </c>
    </row>
    <row r="297" spans="1:8" ht="15" x14ac:dyDescent="0.25">
      <c r="A297" s="14" t="s">
        <v>870</v>
      </c>
      <c r="B297" s="14" t="s">
        <v>1314</v>
      </c>
      <c r="C297" s="9" t="s">
        <v>871</v>
      </c>
      <c r="D297" s="9"/>
      <c r="E297" s="10">
        <v>-1.0981274566666701</v>
      </c>
      <c r="F297" s="11">
        <v>2.1121647267295898E-3</v>
      </c>
      <c r="G297" s="10">
        <v>-0.234189863666666</v>
      </c>
      <c r="H297" s="11">
        <v>0.49297469090040502</v>
      </c>
    </row>
    <row r="298" spans="1:8" ht="15" x14ac:dyDescent="0.25">
      <c r="A298" s="14" t="s">
        <v>872</v>
      </c>
      <c r="B298" s="14" t="s">
        <v>1315</v>
      </c>
      <c r="C298" s="9" t="s">
        <v>873</v>
      </c>
      <c r="D298" s="9"/>
      <c r="E298" s="10">
        <v>-1.09933687433333</v>
      </c>
      <c r="F298" s="11">
        <v>5.4002635450742997E-3</v>
      </c>
      <c r="G298" s="10">
        <v>3.5285453666666897E-2</v>
      </c>
      <c r="H298" s="11">
        <v>0.95047458617304104</v>
      </c>
    </row>
    <row r="299" spans="1:8" ht="15" x14ac:dyDescent="0.25">
      <c r="A299" s="14" t="s">
        <v>293</v>
      </c>
      <c r="B299" s="14" t="s">
        <v>1316</v>
      </c>
      <c r="C299" s="9" t="s">
        <v>294</v>
      </c>
      <c r="D299" s="9" t="s">
        <v>506</v>
      </c>
      <c r="E299" s="10">
        <v>-1.10131332766667</v>
      </c>
      <c r="F299" s="11">
        <v>2.9841245609101501E-2</v>
      </c>
      <c r="G299" s="10">
        <v>-0.49116863399999899</v>
      </c>
      <c r="H299" s="11">
        <v>0.294317146240405</v>
      </c>
    </row>
    <row r="300" spans="1:8" ht="15" x14ac:dyDescent="0.25">
      <c r="A300" s="14" t="s">
        <v>874</v>
      </c>
      <c r="B300" s="14" t="s">
        <v>1317</v>
      </c>
      <c r="C300" s="9" t="s">
        <v>875</v>
      </c>
      <c r="D300" s="9"/>
      <c r="E300" s="10">
        <v>-1.10359982666667</v>
      </c>
      <c r="F300" s="11">
        <v>3.6043172686406298E-2</v>
      </c>
      <c r="G300" s="10">
        <v>-3.8618615666666599E-2</v>
      </c>
      <c r="H300" s="11">
        <v>0.95615645940738703</v>
      </c>
    </row>
    <row r="301" spans="1:8" ht="15" x14ac:dyDescent="0.25">
      <c r="A301" s="14" t="s">
        <v>932</v>
      </c>
      <c r="B301" s="14" t="s">
        <v>1318</v>
      </c>
      <c r="C301" s="9" t="s">
        <v>303</v>
      </c>
      <c r="D301" s="9"/>
      <c r="E301" s="10">
        <v>-1.1369666363333299</v>
      </c>
      <c r="F301" s="11">
        <v>1.13314176226222E-2</v>
      </c>
      <c r="G301" s="10">
        <v>-0.145982732666667</v>
      </c>
      <c r="H301" s="11">
        <v>0.61331109127622696</v>
      </c>
    </row>
    <row r="302" spans="1:8" ht="15" x14ac:dyDescent="0.25">
      <c r="A302" s="14" t="s">
        <v>297</v>
      </c>
      <c r="B302" s="14" t="s">
        <v>1319</v>
      </c>
      <c r="C302" s="9" t="s">
        <v>298</v>
      </c>
      <c r="D302" s="9" t="s">
        <v>507</v>
      </c>
      <c r="E302" s="10">
        <v>-1.1437572333333299</v>
      </c>
      <c r="F302" s="11">
        <v>1.8735430585632301E-3</v>
      </c>
      <c r="G302" s="10">
        <v>0.24448308333333699</v>
      </c>
      <c r="H302" s="11">
        <v>0.437854856947686</v>
      </c>
    </row>
    <row r="303" spans="1:8" ht="15" x14ac:dyDescent="0.25">
      <c r="A303" s="14" t="s">
        <v>301</v>
      </c>
      <c r="B303" s="14" t="s">
        <v>1320</v>
      </c>
      <c r="C303" s="9" t="s">
        <v>302</v>
      </c>
      <c r="D303" s="9" t="s">
        <v>965</v>
      </c>
      <c r="E303" s="10">
        <v>-1.17092007233333</v>
      </c>
      <c r="F303" s="11">
        <v>1.03851362476047E-2</v>
      </c>
      <c r="G303" s="10">
        <v>-0.23555411400000101</v>
      </c>
      <c r="H303" s="11">
        <v>0.58338825504042802</v>
      </c>
    </row>
    <row r="304" spans="1:8" ht="15" x14ac:dyDescent="0.25">
      <c r="A304" s="14" t="s">
        <v>949</v>
      </c>
      <c r="B304" s="14" t="s">
        <v>1321</v>
      </c>
      <c r="C304" s="9" t="s">
        <v>304</v>
      </c>
      <c r="D304" s="12"/>
      <c r="E304" s="10">
        <v>-1.1832728690000001</v>
      </c>
      <c r="F304" s="11">
        <v>1.9021687366236301E-2</v>
      </c>
      <c r="G304" s="10">
        <v>0.17249626666666801</v>
      </c>
      <c r="H304" s="11">
        <v>0.68284335225641002</v>
      </c>
    </row>
    <row r="305" spans="1:8" ht="15" x14ac:dyDescent="0.25">
      <c r="A305" s="14" t="s">
        <v>295</v>
      </c>
      <c r="B305" s="14" t="s">
        <v>1322</v>
      </c>
      <c r="C305" s="9" t="s">
        <v>296</v>
      </c>
      <c r="D305" s="9"/>
      <c r="E305" s="10">
        <v>-1.19280986733334</v>
      </c>
      <c r="F305" s="11">
        <v>2.9599262182833399E-2</v>
      </c>
      <c r="G305" s="10">
        <v>0.105917805999999</v>
      </c>
      <c r="H305" s="11">
        <v>0.764221657138202</v>
      </c>
    </row>
    <row r="306" spans="1:8" ht="15" x14ac:dyDescent="0.25">
      <c r="A306" s="14" t="s">
        <v>299</v>
      </c>
      <c r="B306" s="14" t="s">
        <v>1323</v>
      </c>
      <c r="C306" s="9" t="s">
        <v>300</v>
      </c>
      <c r="D306" s="9"/>
      <c r="E306" s="10">
        <v>-1.19661925333333</v>
      </c>
      <c r="F306" s="11">
        <v>2.9455925863129499E-2</v>
      </c>
      <c r="G306" s="10">
        <v>9.8766826666667001E-2</v>
      </c>
      <c r="H306" s="11">
        <v>0.842733782348142</v>
      </c>
    </row>
    <row r="307" spans="1:8" ht="15" x14ac:dyDescent="0.25">
      <c r="A307" s="14" t="s">
        <v>307</v>
      </c>
      <c r="B307" s="14" t="s">
        <v>1324</v>
      </c>
      <c r="C307" s="9" t="s">
        <v>308</v>
      </c>
      <c r="D307" s="9"/>
      <c r="E307" s="10">
        <v>-1.21889963333333</v>
      </c>
      <c r="F307" s="11">
        <v>2.5739412991999701E-2</v>
      </c>
      <c r="G307" s="10">
        <v>3.49401800000049E-2</v>
      </c>
      <c r="H307" s="11">
        <v>0.95381712064922697</v>
      </c>
    </row>
    <row r="308" spans="1:8" ht="15" x14ac:dyDescent="0.25">
      <c r="A308" s="14" t="s">
        <v>309</v>
      </c>
      <c r="B308" s="14" t="s">
        <v>1325</v>
      </c>
      <c r="C308" s="9" t="s">
        <v>310</v>
      </c>
      <c r="D308" s="9"/>
      <c r="E308" s="10">
        <v>-1.2237544950000001</v>
      </c>
      <c r="F308" s="11">
        <v>7.6889457504645403E-4</v>
      </c>
      <c r="G308" s="10">
        <v>-0.15147859933333199</v>
      </c>
      <c r="H308" s="11">
        <v>0.62825266524267298</v>
      </c>
    </row>
    <row r="309" spans="1:8" ht="15" x14ac:dyDescent="0.25">
      <c r="A309" s="14" t="s">
        <v>305</v>
      </c>
      <c r="B309" s="14" t="s">
        <v>1326</v>
      </c>
      <c r="C309" s="9" t="s">
        <v>306</v>
      </c>
      <c r="D309" s="9" t="s">
        <v>508</v>
      </c>
      <c r="E309" s="10">
        <v>-1.2346916406666699</v>
      </c>
      <c r="F309" s="11">
        <v>2.31200711309376E-2</v>
      </c>
      <c r="G309" s="10">
        <v>-0.26108393900000199</v>
      </c>
      <c r="H309" s="11">
        <v>0.53498255035609898</v>
      </c>
    </row>
    <row r="310" spans="1:8" ht="15" x14ac:dyDescent="0.25">
      <c r="A310" s="14" t="s">
        <v>311</v>
      </c>
      <c r="B310" s="14" t="s">
        <v>1327</v>
      </c>
      <c r="C310" s="9" t="s">
        <v>312</v>
      </c>
      <c r="D310" s="9" t="s">
        <v>509</v>
      </c>
      <c r="E310" s="10">
        <v>-1.2455014843333301</v>
      </c>
      <c r="F310" s="11">
        <v>3.7902606266025901E-4</v>
      </c>
      <c r="G310" s="10">
        <v>1.053592906</v>
      </c>
      <c r="H310" s="11">
        <v>0.41706332252435802</v>
      </c>
    </row>
    <row r="311" spans="1:8" ht="15" x14ac:dyDescent="0.25">
      <c r="A311" s="14" t="s">
        <v>876</v>
      </c>
      <c r="B311" s="14" t="s">
        <v>1328</v>
      </c>
      <c r="C311" s="9" t="s">
        <v>877</v>
      </c>
      <c r="D311" s="9"/>
      <c r="E311" s="10">
        <v>-1.2584715876666599</v>
      </c>
      <c r="F311" s="11">
        <v>1.69450574739331E-3</v>
      </c>
      <c r="G311" s="10">
        <v>-0.50004649399999801</v>
      </c>
      <c r="H311" s="11">
        <v>0.26758125104107</v>
      </c>
    </row>
    <row r="312" spans="1:8" ht="15" x14ac:dyDescent="0.25">
      <c r="A312" s="14" t="s">
        <v>315</v>
      </c>
      <c r="B312" s="14" t="s">
        <v>1329</v>
      </c>
      <c r="C312" s="9" t="s">
        <v>316</v>
      </c>
      <c r="D312" s="9" t="s">
        <v>510</v>
      </c>
      <c r="E312" s="10">
        <v>-1.2594013423333299</v>
      </c>
      <c r="F312" s="11">
        <v>1.3134069476735E-2</v>
      </c>
      <c r="G312" s="10">
        <v>0.31211291200000002</v>
      </c>
      <c r="H312" s="11">
        <v>0.57559945124579404</v>
      </c>
    </row>
    <row r="313" spans="1:8" ht="15" x14ac:dyDescent="0.25">
      <c r="A313" s="14" t="s">
        <v>317</v>
      </c>
      <c r="B313" s="14" t="s">
        <v>1330</v>
      </c>
      <c r="C313" s="9" t="s">
        <v>318</v>
      </c>
      <c r="D313" s="9" t="s">
        <v>511</v>
      </c>
      <c r="E313" s="10">
        <v>-1.27876721</v>
      </c>
      <c r="F313" s="11">
        <v>2.3965351316862699E-3</v>
      </c>
      <c r="G313" s="10">
        <v>-1.5537006666667399E-2</v>
      </c>
      <c r="H313" s="11">
        <v>0.97090988378534804</v>
      </c>
    </row>
    <row r="314" spans="1:8" ht="15" x14ac:dyDescent="0.25">
      <c r="A314" s="14" t="s">
        <v>319</v>
      </c>
      <c r="B314" s="14" t="s">
        <v>1331</v>
      </c>
      <c r="C314" s="9" t="s">
        <v>320</v>
      </c>
      <c r="D314" s="9" t="s">
        <v>512</v>
      </c>
      <c r="E314" s="10">
        <v>-1.2847308953333301</v>
      </c>
      <c r="F314" s="11">
        <v>1.20739783044109E-2</v>
      </c>
      <c r="G314" s="10">
        <v>0.130753697666669</v>
      </c>
      <c r="H314" s="11">
        <v>0.87669751633280801</v>
      </c>
    </row>
    <row r="315" spans="1:8" ht="15" x14ac:dyDescent="0.25">
      <c r="A315" s="14" t="s">
        <v>313</v>
      </c>
      <c r="B315" s="14" t="s">
        <v>1332</v>
      </c>
      <c r="C315" s="9" t="s">
        <v>314</v>
      </c>
      <c r="D315" s="9"/>
      <c r="E315" s="10">
        <v>-1.2863490666666699</v>
      </c>
      <c r="F315" s="11">
        <v>1.46463107859934E-2</v>
      </c>
      <c r="G315" s="10">
        <v>-0.169544841999999</v>
      </c>
      <c r="H315" s="11">
        <v>0.76768515177073104</v>
      </c>
    </row>
    <row r="316" spans="1:8" ht="15" x14ac:dyDescent="0.25">
      <c r="A316" s="14" t="s">
        <v>881</v>
      </c>
      <c r="B316" s="14" t="s">
        <v>1333</v>
      </c>
      <c r="C316" s="9" t="s">
        <v>882</v>
      </c>
      <c r="D316" s="9"/>
      <c r="E316" s="10">
        <v>-1.319443385</v>
      </c>
      <c r="F316" s="11">
        <v>9.3863825427171008E-3</v>
      </c>
      <c r="G316" s="10">
        <v>-0.76887391066666699</v>
      </c>
      <c r="H316" s="11">
        <v>0.26439525830855398</v>
      </c>
    </row>
    <row r="317" spans="1:8" ht="15" x14ac:dyDescent="0.25">
      <c r="A317" s="14" t="s">
        <v>878</v>
      </c>
      <c r="B317" s="14" t="s">
        <v>1334</v>
      </c>
      <c r="C317" s="9" t="s">
        <v>879</v>
      </c>
      <c r="D317" s="9"/>
      <c r="E317" s="10">
        <v>-1.32686822366667</v>
      </c>
      <c r="F317" s="11">
        <v>1.24471031177539E-2</v>
      </c>
      <c r="G317" s="10">
        <v>-0.76324983533333401</v>
      </c>
      <c r="H317" s="11">
        <v>0.17244320319529599</v>
      </c>
    </row>
    <row r="318" spans="1:8" ht="15" x14ac:dyDescent="0.25">
      <c r="A318" s="14" t="s">
        <v>325</v>
      </c>
      <c r="B318" s="14" t="s">
        <v>1335</v>
      </c>
      <c r="C318" s="9" t="s">
        <v>326</v>
      </c>
      <c r="D318" s="9" t="s">
        <v>514</v>
      </c>
      <c r="E318" s="10">
        <v>-1.3478105496666699</v>
      </c>
      <c r="F318" s="11">
        <v>4.2599526538094103E-2</v>
      </c>
      <c r="G318" s="10">
        <v>0.82239057733333398</v>
      </c>
      <c r="H318" s="11">
        <v>0.41896477981033398</v>
      </c>
    </row>
    <row r="319" spans="1:8" ht="15" x14ac:dyDescent="0.25">
      <c r="A319" s="14" t="s">
        <v>883</v>
      </c>
      <c r="B319" s="14" t="s">
        <v>1336</v>
      </c>
      <c r="C319" s="9" t="s">
        <v>884</v>
      </c>
      <c r="D319" s="9"/>
      <c r="E319" s="10">
        <v>-1.36071236066667</v>
      </c>
      <c r="F319" s="11">
        <v>2.50365027042572E-2</v>
      </c>
      <c r="G319" s="10">
        <v>-1.1187149759999999</v>
      </c>
      <c r="H319" s="11">
        <v>0.233392395114325</v>
      </c>
    </row>
    <row r="320" spans="1:8" ht="15" x14ac:dyDescent="0.25">
      <c r="A320" s="14" t="s">
        <v>880</v>
      </c>
      <c r="B320" s="14" t="s">
        <v>1337</v>
      </c>
      <c r="C320" s="9" t="s">
        <v>280</v>
      </c>
      <c r="D320" s="9"/>
      <c r="E320" s="10">
        <v>-1.3670409613333301</v>
      </c>
      <c r="F320" s="11">
        <v>1.3992846100575799E-2</v>
      </c>
      <c r="G320" s="10">
        <v>-0.16750732333333099</v>
      </c>
      <c r="H320" s="11">
        <v>0.74721191240353302</v>
      </c>
    </row>
    <row r="321" spans="1:8" ht="15" x14ac:dyDescent="0.25">
      <c r="A321" s="14" t="s">
        <v>327</v>
      </c>
      <c r="B321" s="14" t="s">
        <v>1034</v>
      </c>
      <c r="C321" s="9" t="s">
        <v>328</v>
      </c>
      <c r="D321" s="9"/>
      <c r="E321" s="10">
        <v>-1.37968271866667</v>
      </c>
      <c r="F321" s="11">
        <v>2.1403646056188399E-3</v>
      </c>
      <c r="G321" s="10">
        <v>-4.0153750280000002</v>
      </c>
      <c r="H321" s="11">
        <v>7.3912947647000198E-5</v>
      </c>
    </row>
    <row r="322" spans="1:8" ht="15" x14ac:dyDescent="0.25">
      <c r="A322" s="14" t="s">
        <v>321</v>
      </c>
      <c r="B322" s="14" t="s">
        <v>1338</v>
      </c>
      <c r="C322" s="9" t="s">
        <v>322</v>
      </c>
      <c r="D322" s="9" t="s">
        <v>513</v>
      </c>
      <c r="E322" s="10">
        <v>-1.3843220353333301</v>
      </c>
      <c r="F322" s="11">
        <v>1.20852922465879E-2</v>
      </c>
      <c r="G322" s="10">
        <v>-9.6715187999999203E-2</v>
      </c>
      <c r="H322" s="11">
        <v>0.72397539179284298</v>
      </c>
    </row>
    <row r="323" spans="1:8" ht="15" x14ac:dyDescent="0.25">
      <c r="A323" s="14" t="s">
        <v>331</v>
      </c>
      <c r="B323" s="14" t="s">
        <v>1339</v>
      </c>
      <c r="C323" s="9" t="s">
        <v>332</v>
      </c>
      <c r="D323" s="9" t="s">
        <v>516</v>
      </c>
      <c r="E323" s="10">
        <v>-1.39946196</v>
      </c>
      <c r="F323" s="11">
        <v>1.12628972360252E-2</v>
      </c>
      <c r="G323" s="10">
        <v>0.27341432000000099</v>
      </c>
      <c r="H323" s="11">
        <v>0.68022587357282804</v>
      </c>
    </row>
    <row r="324" spans="1:8" ht="15" x14ac:dyDescent="0.25">
      <c r="A324" s="14" t="s">
        <v>323</v>
      </c>
      <c r="B324" s="14" t="s">
        <v>1340</v>
      </c>
      <c r="C324" s="9" t="s">
        <v>324</v>
      </c>
      <c r="D324" s="9"/>
      <c r="E324" s="10">
        <v>-1.4181575696666699</v>
      </c>
      <c r="F324" s="11">
        <v>2.4232660062205098E-2</v>
      </c>
      <c r="G324" s="10">
        <v>-8.0388341000000793E-2</v>
      </c>
      <c r="H324" s="11">
        <v>0.89040880282461299</v>
      </c>
    </row>
    <row r="325" spans="1:8" ht="15" x14ac:dyDescent="0.25">
      <c r="A325" s="14" t="s">
        <v>335</v>
      </c>
      <c r="B325" s="14" t="s">
        <v>1341</v>
      </c>
      <c r="C325" s="9" t="s">
        <v>336</v>
      </c>
      <c r="D325" s="9"/>
      <c r="E325" s="10">
        <v>-1.47132817533333</v>
      </c>
      <c r="F325" s="11">
        <v>2.42163688019131E-2</v>
      </c>
      <c r="G325" s="10">
        <v>-7.1375192666666407E-2</v>
      </c>
      <c r="H325" s="11">
        <v>0.91919614434433605</v>
      </c>
    </row>
    <row r="326" spans="1:8" ht="15" x14ac:dyDescent="0.25">
      <c r="A326" s="14" t="s">
        <v>333</v>
      </c>
      <c r="B326" s="14" t="s">
        <v>1342</v>
      </c>
      <c r="C326" s="9" t="s">
        <v>334</v>
      </c>
      <c r="D326" s="9" t="s">
        <v>517</v>
      </c>
      <c r="E326" s="10">
        <v>-1.4769923579999999</v>
      </c>
      <c r="F326" s="11">
        <v>1.5024206608645E-3</v>
      </c>
      <c r="G326" s="10">
        <v>-0.13564189233333099</v>
      </c>
      <c r="H326" s="11">
        <v>0.67904883971581897</v>
      </c>
    </row>
    <row r="327" spans="1:8" ht="15" x14ac:dyDescent="0.25">
      <c r="A327" s="14" t="s">
        <v>329</v>
      </c>
      <c r="B327" s="14" t="s">
        <v>1343</v>
      </c>
      <c r="C327" s="9" t="s">
        <v>330</v>
      </c>
      <c r="D327" s="9" t="s">
        <v>515</v>
      </c>
      <c r="E327" s="10">
        <v>-1.48062701933334</v>
      </c>
      <c r="F327" s="11">
        <v>6.5977354861314098E-3</v>
      </c>
      <c r="G327" s="10">
        <v>8.2287062999998106E-2</v>
      </c>
      <c r="H327" s="11">
        <v>0.78892514656303803</v>
      </c>
    </row>
    <row r="328" spans="1:8" ht="15" x14ac:dyDescent="0.25">
      <c r="A328" s="14" t="s">
        <v>337</v>
      </c>
      <c r="B328" s="14" t="s">
        <v>1344</v>
      </c>
      <c r="C328" s="9" t="s">
        <v>338</v>
      </c>
      <c r="D328" s="9"/>
      <c r="E328" s="10">
        <v>-1.4842917503333299</v>
      </c>
      <c r="F328" s="11">
        <v>4.2599526538094103E-2</v>
      </c>
      <c r="G328" s="10">
        <v>-0.23136194799999801</v>
      </c>
      <c r="H328" s="11">
        <v>0.79416870449645605</v>
      </c>
    </row>
    <row r="329" spans="1:8" ht="15" x14ac:dyDescent="0.25">
      <c r="A329" s="14" t="s">
        <v>343</v>
      </c>
      <c r="B329" s="14" t="s">
        <v>1345</v>
      </c>
      <c r="C329" s="9" t="s">
        <v>344</v>
      </c>
      <c r="D329" s="9"/>
      <c r="E329" s="10">
        <v>-1.490443239</v>
      </c>
      <c r="F329" s="11">
        <v>1.5482380203315301E-2</v>
      </c>
      <c r="G329" s="10">
        <v>-0.41164973066666499</v>
      </c>
      <c r="H329" s="11">
        <v>0.51182638461830898</v>
      </c>
    </row>
    <row r="330" spans="1:8" ht="15" x14ac:dyDescent="0.25">
      <c r="A330" s="14" t="s">
        <v>341</v>
      </c>
      <c r="B330" s="14" t="s">
        <v>1023</v>
      </c>
      <c r="C330" s="9" t="s">
        <v>342</v>
      </c>
      <c r="D330" s="9"/>
      <c r="E330" s="10">
        <v>-1.5171408583333299</v>
      </c>
      <c r="F330" s="11">
        <v>3.19546506781033E-3</v>
      </c>
      <c r="G330" s="10">
        <v>-1.9924384053333299</v>
      </c>
      <c r="H330" s="11">
        <v>1.18093743395319E-2</v>
      </c>
    </row>
    <row r="331" spans="1:8" ht="15" x14ac:dyDescent="0.25">
      <c r="A331" s="14" t="s">
        <v>339</v>
      </c>
      <c r="B331" s="14" t="s">
        <v>1346</v>
      </c>
      <c r="C331" s="9" t="s">
        <v>340</v>
      </c>
      <c r="D331" s="9"/>
      <c r="E331" s="10">
        <v>-1.5549596696666601</v>
      </c>
      <c r="F331" s="11">
        <v>3.9470753471351303E-2</v>
      </c>
      <c r="G331" s="10">
        <v>0.242045176666668</v>
      </c>
      <c r="H331" s="11">
        <v>0.71590917936315501</v>
      </c>
    </row>
    <row r="332" spans="1:8" ht="15" x14ac:dyDescent="0.25">
      <c r="A332" s="14" t="s">
        <v>351</v>
      </c>
      <c r="B332" s="14" t="s">
        <v>1347</v>
      </c>
      <c r="C332" s="9" t="s">
        <v>352</v>
      </c>
      <c r="D332" s="9" t="s">
        <v>885</v>
      </c>
      <c r="E332" s="10">
        <v>-1.5690801320000001</v>
      </c>
      <c r="F332" s="11">
        <v>3.29696103837432E-2</v>
      </c>
      <c r="G332" s="10">
        <v>-0.121755861666669</v>
      </c>
      <c r="H332" s="11">
        <v>0.91067306445778595</v>
      </c>
    </row>
    <row r="333" spans="1:8" ht="15" x14ac:dyDescent="0.25">
      <c r="A333" s="14" t="s">
        <v>345</v>
      </c>
      <c r="B333" s="14" t="s">
        <v>1348</v>
      </c>
      <c r="C333" s="9" t="s">
        <v>346</v>
      </c>
      <c r="D333" s="9"/>
      <c r="E333" s="10">
        <v>-1.5795052943333401</v>
      </c>
      <c r="F333" s="11">
        <v>5.3185238668681904E-3</v>
      </c>
      <c r="G333" s="10">
        <v>0.19748981833333401</v>
      </c>
      <c r="H333" s="11">
        <v>0.70502453524622599</v>
      </c>
    </row>
    <row r="334" spans="1:8" ht="15" x14ac:dyDescent="0.25">
      <c r="A334" s="14" t="s">
        <v>347</v>
      </c>
      <c r="B334" s="14" t="s">
        <v>1349</v>
      </c>
      <c r="C334" s="9" t="s">
        <v>348</v>
      </c>
      <c r="D334" s="9" t="s">
        <v>518</v>
      </c>
      <c r="E334" s="10">
        <v>-1.6467005156666701</v>
      </c>
      <c r="F334" s="11">
        <v>2.9181501679040101E-2</v>
      </c>
      <c r="G334" s="10">
        <v>-9.54996299999991E-2</v>
      </c>
      <c r="H334" s="11">
        <v>0.86514757990114999</v>
      </c>
    </row>
    <row r="335" spans="1:8" ht="15" x14ac:dyDescent="0.25">
      <c r="A335" s="14" t="s">
        <v>353</v>
      </c>
      <c r="B335" s="14" t="s">
        <v>1350</v>
      </c>
      <c r="C335" s="9" t="s">
        <v>354</v>
      </c>
      <c r="D335" s="9"/>
      <c r="E335" s="10">
        <v>-1.67023171633333</v>
      </c>
      <c r="F335" s="11">
        <v>3.4451465364733903E-2</v>
      </c>
      <c r="G335" s="10">
        <v>-1.40624833333352E-2</v>
      </c>
      <c r="H335" s="11">
        <v>0.98810881224683</v>
      </c>
    </row>
    <row r="336" spans="1:8" ht="15" x14ac:dyDescent="0.25">
      <c r="A336" s="14" t="s">
        <v>357</v>
      </c>
      <c r="B336" s="14" t="s">
        <v>1351</v>
      </c>
      <c r="C336" s="9" t="s">
        <v>358</v>
      </c>
      <c r="D336" s="9" t="s">
        <v>520</v>
      </c>
      <c r="E336" s="10">
        <v>-1.6896743729999999</v>
      </c>
      <c r="F336" s="11">
        <v>1.7186006020409299E-2</v>
      </c>
      <c r="G336" s="10">
        <v>-0.13421449499999699</v>
      </c>
      <c r="H336" s="11">
        <v>0.87736406256132304</v>
      </c>
    </row>
    <row r="337" spans="1:8" ht="15" x14ac:dyDescent="0.25">
      <c r="A337" s="14" t="s">
        <v>355</v>
      </c>
      <c r="B337" s="14" t="s">
        <v>1352</v>
      </c>
      <c r="C337" s="9" t="s">
        <v>356</v>
      </c>
      <c r="D337" s="9" t="s">
        <v>519</v>
      </c>
      <c r="E337" s="10">
        <v>-1.7064930243333301</v>
      </c>
      <c r="F337" s="11">
        <v>4.6615750747196301E-3</v>
      </c>
      <c r="G337" s="10">
        <v>0.24047806466667301</v>
      </c>
      <c r="H337" s="11">
        <v>0.64319609393746102</v>
      </c>
    </row>
    <row r="338" spans="1:8" ht="15" x14ac:dyDescent="0.25">
      <c r="A338" s="14" t="s">
        <v>886</v>
      </c>
      <c r="B338" s="14" t="s">
        <v>1353</v>
      </c>
      <c r="C338" s="9" t="s">
        <v>887</v>
      </c>
      <c r="D338" s="9" t="s">
        <v>888</v>
      </c>
      <c r="E338" s="10">
        <v>-1.724103411</v>
      </c>
      <c r="F338" s="11">
        <v>1.0976049097666701E-3</v>
      </c>
      <c r="G338" s="10">
        <v>1.5664720999999399E-2</v>
      </c>
      <c r="H338" s="11">
        <v>0.97462176298108505</v>
      </c>
    </row>
    <row r="339" spans="1:8" ht="15" x14ac:dyDescent="0.25">
      <c r="A339" s="14" t="s">
        <v>349</v>
      </c>
      <c r="B339" s="14" t="s">
        <v>1031</v>
      </c>
      <c r="C339" s="9" t="s">
        <v>350</v>
      </c>
      <c r="D339" s="9"/>
      <c r="E339" s="10">
        <v>-1.7286294013333301</v>
      </c>
      <c r="F339" s="11">
        <v>2.0480341131025901E-2</v>
      </c>
      <c r="G339" s="10">
        <v>-2.9546519313333302</v>
      </c>
      <c r="H339" s="11">
        <v>1.43384900082784E-4</v>
      </c>
    </row>
    <row r="340" spans="1:8" ht="15" x14ac:dyDescent="0.25">
      <c r="A340" s="14" t="s">
        <v>367</v>
      </c>
      <c r="B340" s="14" t="s">
        <v>1354</v>
      </c>
      <c r="C340" s="9" t="s">
        <v>368</v>
      </c>
      <c r="D340" s="9"/>
      <c r="E340" s="10">
        <v>-1.8055529156666601</v>
      </c>
      <c r="F340" s="11">
        <v>1.49515913353054E-2</v>
      </c>
      <c r="G340" s="10">
        <v>3.5952813333333097E-2</v>
      </c>
      <c r="H340" s="11">
        <v>0.97332096145083502</v>
      </c>
    </row>
    <row r="341" spans="1:8" ht="15" x14ac:dyDescent="0.25">
      <c r="A341" s="14" t="s">
        <v>359</v>
      </c>
      <c r="B341" s="14" t="s">
        <v>1355</v>
      </c>
      <c r="C341" s="9" t="s">
        <v>360</v>
      </c>
      <c r="D341" s="9" t="s">
        <v>521</v>
      </c>
      <c r="E341" s="10">
        <v>-1.841132947</v>
      </c>
      <c r="F341" s="11">
        <v>1.4386450366287599E-2</v>
      </c>
      <c r="G341" s="10">
        <v>9.2188087333331795E-2</v>
      </c>
      <c r="H341" s="11">
        <v>0.91738025048787197</v>
      </c>
    </row>
    <row r="342" spans="1:8" ht="15" x14ac:dyDescent="0.25">
      <c r="A342" s="14" t="s">
        <v>369</v>
      </c>
      <c r="B342" s="14" t="s">
        <v>1356</v>
      </c>
      <c r="C342" s="9" t="s">
        <v>370</v>
      </c>
      <c r="D342" s="9" t="s">
        <v>522</v>
      </c>
      <c r="E342" s="10">
        <v>-1.88974974133333</v>
      </c>
      <c r="F342" s="11">
        <v>1.7186006020409299E-2</v>
      </c>
      <c r="G342" s="10">
        <v>-0.52423347666666797</v>
      </c>
      <c r="H342" s="11">
        <v>0.56145429354624499</v>
      </c>
    </row>
    <row r="343" spans="1:8" ht="15" x14ac:dyDescent="0.25">
      <c r="A343" s="14" t="s">
        <v>365</v>
      </c>
      <c r="B343" s="14" t="s">
        <v>1357</v>
      </c>
      <c r="C343" s="9" t="s">
        <v>366</v>
      </c>
      <c r="D343" s="9" t="s">
        <v>889</v>
      </c>
      <c r="E343" s="10">
        <v>-1.9089296819999999</v>
      </c>
      <c r="F343" s="11">
        <v>2.9368874769387303E-4</v>
      </c>
      <c r="G343" s="10">
        <v>0.11691657000000399</v>
      </c>
      <c r="H343" s="11">
        <v>0.72563476009546402</v>
      </c>
    </row>
    <row r="344" spans="1:8" ht="15" x14ac:dyDescent="0.25">
      <c r="A344" s="14" t="s">
        <v>890</v>
      </c>
      <c r="B344" s="14" t="s">
        <v>1358</v>
      </c>
      <c r="C344" s="9" t="s">
        <v>891</v>
      </c>
      <c r="D344" s="9" t="s">
        <v>892</v>
      </c>
      <c r="E344" s="10">
        <v>-1.96261722233333</v>
      </c>
      <c r="F344" s="11">
        <v>4.7731741557827502E-4</v>
      </c>
      <c r="G344" s="10">
        <v>0.14725004800000099</v>
      </c>
      <c r="H344" s="11">
        <v>0.65393715442652001</v>
      </c>
    </row>
    <row r="345" spans="1:8" ht="15" x14ac:dyDescent="0.25">
      <c r="A345" s="14" t="s">
        <v>361</v>
      </c>
      <c r="B345" s="14" t="s">
        <v>1359</v>
      </c>
      <c r="C345" s="9" t="s">
        <v>362</v>
      </c>
      <c r="D345" s="9"/>
      <c r="E345" s="10">
        <v>-1.98027158933334</v>
      </c>
      <c r="F345" s="11">
        <v>3.0245536222816199E-2</v>
      </c>
      <c r="G345" s="10">
        <v>3.5454136000000198E-2</v>
      </c>
      <c r="H345" s="11">
        <v>0.96064139289466</v>
      </c>
    </row>
    <row r="346" spans="1:8" ht="15" x14ac:dyDescent="0.25">
      <c r="A346" s="14" t="s">
        <v>363</v>
      </c>
      <c r="B346" s="14" t="s">
        <v>1360</v>
      </c>
      <c r="C346" s="9" t="s">
        <v>364</v>
      </c>
      <c r="D346" s="9"/>
      <c r="E346" s="10">
        <v>-2.06742436</v>
      </c>
      <c r="F346" s="11">
        <v>4.2911671413299997E-2</v>
      </c>
      <c r="G346" s="10">
        <v>0.27390622666667003</v>
      </c>
      <c r="H346" s="11">
        <v>0.68776004068726004</v>
      </c>
    </row>
    <row r="347" spans="1:8" ht="15" x14ac:dyDescent="0.25">
      <c r="A347" s="14" t="s">
        <v>371</v>
      </c>
      <c r="B347" s="14" t="s">
        <v>1361</v>
      </c>
      <c r="C347" s="9" t="s">
        <v>372</v>
      </c>
      <c r="D347" s="9"/>
      <c r="E347" s="10">
        <v>-2.1912537859999999</v>
      </c>
      <c r="F347" s="11">
        <v>2.9368874769387303E-4</v>
      </c>
      <c r="G347" s="10">
        <v>0.29204258733333499</v>
      </c>
      <c r="H347" s="11">
        <v>0.50550693427845494</v>
      </c>
    </row>
    <row r="348" spans="1:8" ht="15" x14ac:dyDescent="0.25">
      <c r="A348" s="14" t="s">
        <v>373</v>
      </c>
      <c r="B348" s="14" t="s">
        <v>1362</v>
      </c>
      <c r="C348" s="9" t="s">
        <v>374</v>
      </c>
      <c r="D348" s="9" t="s">
        <v>523</v>
      </c>
      <c r="E348" s="10">
        <v>-2.263539379</v>
      </c>
      <c r="F348" s="11">
        <v>8.0726590549380205E-4</v>
      </c>
      <c r="G348" s="10">
        <v>2.04369999999994E-2</v>
      </c>
      <c r="H348" s="11">
        <v>0.97847032377138798</v>
      </c>
    </row>
    <row r="349" spans="1:8" ht="15" x14ac:dyDescent="0.25">
      <c r="A349" s="14" t="s">
        <v>893</v>
      </c>
      <c r="B349" s="14" t="s">
        <v>1008</v>
      </c>
      <c r="C349" s="9" t="s">
        <v>894</v>
      </c>
      <c r="D349" s="9"/>
      <c r="E349" s="10">
        <v>-2.2939041769999999</v>
      </c>
      <c r="F349" s="11">
        <v>3.07222275384598E-4</v>
      </c>
      <c r="G349" s="10">
        <v>-1.2639375213333299</v>
      </c>
      <c r="H349" s="11">
        <v>2.89600564672731E-2</v>
      </c>
    </row>
    <row r="350" spans="1:8" ht="15" x14ac:dyDescent="0.25">
      <c r="A350" s="14" t="s">
        <v>375</v>
      </c>
      <c r="B350" s="14" t="s">
        <v>1363</v>
      </c>
      <c r="C350" s="9" t="s">
        <v>376</v>
      </c>
      <c r="D350" s="9"/>
      <c r="E350" s="10">
        <v>-2.5108553923333301</v>
      </c>
      <c r="F350" s="11">
        <v>1.15575730130534E-2</v>
      </c>
      <c r="G350" s="10">
        <v>0.31804011000000398</v>
      </c>
      <c r="H350" s="11">
        <v>0.44645423779733001</v>
      </c>
    </row>
    <row r="351" spans="1:8" ht="15" x14ac:dyDescent="0.25">
      <c r="A351" s="14" t="s">
        <v>377</v>
      </c>
      <c r="B351" s="14" t="s">
        <v>1364</v>
      </c>
      <c r="C351" s="9" t="s">
        <v>378</v>
      </c>
      <c r="D351" s="9" t="s">
        <v>524</v>
      </c>
      <c r="E351" s="10">
        <v>-2.6129468876666699</v>
      </c>
      <c r="F351" s="11">
        <v>1.18042193411218E-2</v>
      </c>
      <c r="G351" s="10">
        <v>0.73496295166666803</v>
      </c>
      <c r="H351" s="11">
        <v>0.49968345223999899</v>
      </c>
    </row>
    <row r="352" spans="1:8" ht="15" x14ac:dyDescent="0.25">
      <c r="A352" s="14" t="s">
        <v>379</v>
      </c>
      <c r="B352" s="14" t="s">
        <v>1365</v>
      </c>
      <c r="C352" s="9" t="s">
        <v>380</v>
      </c>
      <c r="D352" s="9" t="s">
        <v>525</v>
      </c>
      <c r="E352" s="10">
        <v>-2.6720317140000001</v>
      </c>
      <c r="F352" s="11">
        <v>1.33656357746858E-5</v>
      </c>
      <c r="G352" s="10">
        <v>2.61612403333338E-2</v>
      </c>
      <c r="H352" s="11">
        <v>0.94508917274811399</v>
      </c>
    </row>
    <row r="353" spans="1:8" ht="15" x14ac:dyDescent="0.25">
      <c r="A353" s="14" t="s">
        <v>381</v>
      </c>
      <c r="B353" s="14" t="s">
        <v>1366</v>
      </c>
      <c r="C353" s="9" t="s">
        <v>382</v>
      </c>
      <c r="D353" s="9" t="s">
        <v>526</v>
      </c>
      <c r="E353" s="10">
        <v>-2.70950004533334</v>
      </c>
      <c r="F353" s="11">
        <v>1.1959933833149501E-3</v>
      </c>
      <c r="G353" s="10">
        <v>1.298341762</v>
      </c>
      <c r="H353" s="11">
        <v>0.129033897640011</v>
      </c>
    </row>
    <row r="354" spans="1:8" ht="15" x14ac:dyDescent="0.25">
      <c r="A354" s="14" t="s">
        <v>383</v>
      </c>
      <c r="B354" s="14" t="s">
        <v>1367</v>
      </c>
      <c r="C354" s="9" t="s">
        <v>414</v>
      </c>
      <c r="D354" s="9" t="s">
        <v>960</v>
      </c>
      <c r="E354" s="10">
        <v>-2.7623522713333299</v>
      </c>
      <c r="F354" s="11">
        <v>1.42607047213063E-2</v>
      </c>
      <c r="G354" s="10">
        <v>-1.4671501579999999</v>
      </c>
      <c r="H354" s="11">
        <v>0.196870102387983</v>
      </c>
    </row>
    <row r="355" spans="1:8" ht="15" x14ac:dyDescent="0.25">
      <c r="A355" s="14" t="s">
        <v>384</v>
      </c>
      <c r="B355" s="14" t="s">
        <v>1018</v>
      </c>
      <c r="C355" s="9" t="s">
        <v>413</v>
      </c>
      <c r="D355" s="9" t="s">
        <v>964</v>
      </c>
      <c r="E355" s="10">
        <v>-2.9482071159999998</v>
      </c>
      <c r="F355" s="11">
        <v>7.2010456569306901E-3</v>
      </c>
      <c r="G355" s="10">
        <v>-1.7729867243333299</v>
      </c>
      <c r="H355" s="11">
        <v>2.89600564672731E-2</v>
      </c>
    </row>
    <row r="356" spans="1:8" ht="15" x14ac:dyDescent="0.25">
      <c r="A356" s="14" t="s">
        <v>385</v>
      </c>
      <c r="B356" s="14" t="s">
        <v>1368</v>
      </c>
      <c r="C356" s="9" t="s">
        <v>895</v>
      </c>
      <c r="D356" s="9"/>
      <c r="E356" s="10">
        <v>-3.1658488660000002</v>
      </c>
      <c r="F356" s="11">
        <v>6.93488852713547E-3</v>
      </c>
      <c r="G356" s="10">
        <v>-0.213138723333334</v>
      </c>
      <c r="H356" s="11">
        <v>0.78118679430545002</v>
      </c>
    </row>
  </sheetData>
  <sortState ref="A4:H356">
    <sortCondition descending="1" ref="E4:E356"/>
  </sortState>
  <mergeCells count="4">
    <mergeCell ref="E1:F1"/>
    <mergeCell ref="G1:H1"/>
    <mergeCell ref="E2:F2"/>
    <mergeCell ref="G2:H2"/>
  </mergeCells>
  <conditionalFormatting sqref="F137:F141 H137:H141 F143:F172 H143:H172 F174:F191 H174:H191 F193:F197 H193:H197 F199:F210 H199:H210 F212:F223 H212:H223 F225:F230 H225:H230 F232:F242 H232:H242 F244 H244 F246 H246 F248 H248 F250:F269 H250:H269 F271:F277 H271:H277 F279:F294 H279:H294 F296:F316 H296:H316 F318:F323 H318:H323 F325 H325 F327:F356 H327:H356 F4:F135 H4:H135">
    <cfRule type="cellIs" dxfId="7" priority="4" operator="lessThan">
      <formula>0.05</formula>
    </cfRule>
  </conditionalFormatting>
  <conditionalFormatting sqref="E4:E356 G4:G356">
    <cfRule type="cellIs" dxfId="6" priority="2" operator="greaterThan">
      <formula>1</formula>
    </cfRule>
    <cfRule type="cellIs" dxfId="5" priority="3" operator="lessThan">
      <formula>-1</formula>
    </cfRule>
  </conditionalFormatting>
  <conditionalFormatting sqref="F4:F356 H4:H35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activeCell="B3" sqref="B3:C3"/>
    </sheetView>
  </sheetViews>
  <sheetFormatPr defaultRowHeight="15" x14ac:dyDescent="0.25"/>
  <cols>
    <col min="1" max="1" width="12.85546875" style="4" bestFit="1" customWidth="1"/>
    <col min="2" max="2" width="16.85546875" style="4" bestFit="1" customWidth="1"/>
    <col min="3" max="4" width="13.140625" style="4" bestFit="1" customWidth="1"/>
    <col min="5" max="8" width="9" style="4" customWidth="1"/>
    <col min="10" max="10" width="24.85546875" bestFit="1" customWidth="1"/>
  </cols>
  <sheetData>
    <row r="1" spans="1:10" x14ac:dyDescent="0.25">
      <c r="A1" s="5"/>
      <c r="B1" s="19"/>
      <c r="C1" s="5"/>
      <c r="D1" s="5"/>
      <c r="E1" s="20" t="s">
        <v>929</v>
      </c>
      <c r="F1" s="20"/>
      <c r="G1" s="20" t="s">
        <v>930</v>
      </c>
      <c r="H1" s="20"/>
      <c r="I1" s="6"/>
      <c r="J1" s="6"/>
    </row>
    <row r="2" spans="1:10" x14ac:dyDescent="0.25">
      <c r="A2" s="5"/>
      <c r="B2" s="19"/>
      <c r="C2" s="5"/>
      <c r="D2" s="5"/>
      <c r="E2" s="20" t="s">
        <v>931</v>
      </c>
      <c r="F2" s="20"/>
      <c r="G2" s="20" t="s">
        <v>931</v>
      </c>
      <c r="H2" s="20"/>
      <c r="I2" s="6"/>
      <c r="J2" s="6"/>
    </row>
    <row r="3" spans="1:10" x14ac:dyDescent="0.25">
      <c r="A3" s="13" t="s">
        <v>435</v>
      </c>
      <c r="B3" s="13" t="s">
        <v>434</v>
      </c>
      <c r="C3" s="13" t="s">
        <v>985</v>
      </c>
      <c r="D3" s="13" t="s">
        <v>432</v>
      </c>
      <c r="E3" s="13" t="s">
        <v>433</v>
      </c>
      <c r="F3" s="13" t="s">
        <v>0</v>
      </c>
      <c r="G3" s="13" t="s">
        <v>433</v>
      </c>
      <c r="H3" s="13" t="s">
        <v>0</v>
      </c>
      <c r="I3" s="6"/>
      <c r="J3" s="1" t="s">
        <v>430</v>
      </c>
    </row>
    <row r="4" spans="1:10" x14ac:dyDescent="0.25">
      <c r="A4" s="15" t="s">
        <v>896</v>
      </c>
      <c r="B4" s="15" t="s">
        <v>986</v>
      </c>
      <c r="C4" s="9" t="s">
        <v>897</v>
      </c>
      <c r="D4" s="9"/>
      <c r="E4" s="10">
        <v>-9.9790640000000194E-2</v>
      </c>
      <c r="F4" s="11">
        <v>0.62209243747144105</v>
      </c>
      <c r="G4" s="10">
        <v>1.76153053666667</v>
      </c>
      <c r="H4" s="11">
        <v>2.83880521508945E-4</v>
      </c>
      <c r="J4" s="2" t="s">
        <v>431</v>
      </c>
    </row>
    <row r="5" spans="1:10" x14ac:dyDescent="0.25">
      <c r="A5" s="15" t="s">
        <v>273</v>
      </c>
      <c r="B5" s="15" t="s">
        <v>987</v>
      </c>
      <c r="C5" s="9" t="s">
        <v>951</v>
      </c>
      <c r="D5" s="9"/>
      <c r="E5" s="10">
        <v>1.3013979473333399</v>
      </c>
      <c r="F5" s="11">
        <v>7.5411229528123699E-4</v>
      </c>
      <c r="G5" s="10">
        <v>1.55082231</v>
      </c>
      <c r="H5" s="11">
        <v>2.22498391933632E-3</v>
      </c>
      <c r="J5" s="3" t="s">
        <v>429</v>
      </c>
    </row>
    <row r="6" spans="1:10" x14ac:dyDescent="0.25">
      <c r="A6" s="15" t="s">
        <v>250</v>
      </c>
      <c r="B6" s="15" t="s">
        <v>988</v>
      </c>
      <c r="C6" s="9" t="s">
        <v>251</v>
      </c>
      <c r="D6" s="9" t="s">
        <v>496</v>
      </c>
      <c r="E6" s="10">
        <v>1.3888842833333299</v>
      </c>
      <c r="F6" s="11">
        <v>8.1544061939851798E-3</v>
      </c>
      <c r="G6" s="10">
        <v>1.35716219333334</v>
      </c>
      <c r="H6" s="11">
        <v>5.8849449381040697E-3</v>
      </c>
    </row>
    <row r="7" spans="1:10" x14ac:dyDescent="0.25">
      <c r="A7" s="15" t="s">
        <v>427</v>
      </c>
      <c r="B7" s="15" t="s">
        <v>989</v>
      </c>
      <c r="C7" s="9" t="s">
        <v>428</v>
      </c>
      <c r="D7" s="9"/>
      <c r="E7" s="10">
        <v>1.3498054666667E-2</v>
      </c>
      <c r="F7" s="11">
        <v>0.97106103770281804</v>
      </c>
      <c r="G7" s="10">
        <v>1.3476797726666701</v>
      </c>
      <c r="H7" s="11">
        <v>8.3490175446930895E-3</v>
      </c>
    </row>
    <row r="8" spans="1:10" x14ac:dyDescent="0.25">
      <c r="A8" s="15" t="s">
        <v>952</v>
      </c>
      <c r="B8" s="15" t="s">
        <v>990</v>
      </c>
      <c r="C8" s="9" t="s">
        <v>953</v>
      </c>
      <c r="D8" s="9"/>
      <c r="E8" s="10">
        <v>-0.457226568</v>
      </c>
      <c r="F8" s="11">
        <v>0.104154052423909</v>
      </c>
      <c r="G8" s="10">
        <v>1.25850381166667</v>
      </c>
      <c r="H8" s="11">
        <v>2.2903171206827801E-2</v>
      </c>
    </row>
    <row r="9" spans="1:10" x14ac:dyDescent="0.25">
      <c r="A9" s="15" t="s">
        <v>898</v>
      </c>
      <c r="B9" s="15" t="s">
        <v>991</v>
      </c>
      <c r="C9" s="9" t="s">
        <v>899</v>
      </c>
      <c r="D9" s="9"/>
      <c r="E9" s="10">
        <v>0.11178432100000001</v>
      </c>
      <c r="F9" s="11">
        <v>0.70120288197797198</v>
      </c>
      <c r="G9" s="10">
        <v>1.2232806626666699</v>
      </c>
      <c r="H9" s="11">
        <v>2.8202870827205699E-3</v>
      </c>
    </row>
    <row r="10" spans="1:10" x14ac:dyDescent="0.25">
      <c r="A10" s="15" t="s">
        <v>1</v>
      </c>
      <c r="B10" s="15" t="s">
        <v>992</v>
      </c>
      <c r="C10" s="9" t="s">
        <v>2</v>
      </c>
      <c r="D10" s="9" t="s">
        <v>436</v>
      </c>
      <c r="E10" s="10">
        <v>6.6889157419999998</v>
      </c>
      <c r="F10" s="11">
        <v>2.03134255318381E-6</v>
      </c>
      <c r="G10" s="10">
        <v>1.21012915233334</v>
      </c>
      <c r="H10" s="11">
        <v>1.2524507930600099E-2</v>
      </c>
    </row>
    <row r="11" spans="1:10" x14ac:dyDescent="0.25">
      <c r="A11" s="15" t="s">
        <v>425</v>
      </c>
      <c r="B11" s="15" t="s">
        <v>993</v>
      </c>
      <c r="C11" s="9" t="s">
        <v>426</v>
      </c>
      <c r="D11" s="9" t="s">
        <v>535</v>
      </c>
      <c r="E11" s="10">
        <v>0.26757609333333199</v>
      </c>
      <c r="F11" s="11">
        <v>0.30121179585222102</v>
      </c>
      <c r="G11" s="10">
        <v>1.1578666633333301</v>
      </c>
      <c r="H11" s="11">
        <v>1.6092465995774099E-2</v>
      </c>
    </row>
    <row r="12" spans="1:10" x14ac:dyDescent="0.25">
      <c r="A12" s="15" t="s">
        <v>954</v>
      </c>
      <c r="B12" s="15" t="s">
        <v>994</v>
      </c>
      <c r="C12" s="9" t="s">
        <v>955</v>
      </c>
      <c r="D12" s="9" t="s">
        <v>956</v>
      </c>
      <c r="E12" s="10">
        <v>0.34534815133333402</v>
      </c>
      <c r="F12" s="11">
        <v>0.220968199142555</v>
      </c>
      <c r="G12" s="10">
        <v>-1.009881566</v>
      </c>
      <c r="H12" s="11">
        <v>9.4088241580686793E-3</v>
      </c>
    </row>
    <row r="13" spans="1:10" x14ac:dyDescent="0.25">
      <c r="A13" s="15" t="s">
        <v>900</v>
      </c>
      <c r="B13" s="15" t="s">
        <v>995</v>
      </c>
      <c r="C13" s="9" t="s">
        <v>902</v>
      </c>
      <c r="D13" s="9" t="s">
        <v>901</v>
      </c>
      <c r="E13" s="10">
        <v>-0.278643168666663</v>
      </c>
      <c r="F13" s="11">
        <v>0.300329506348116</v>
      </c>
      <c r="G13" s="10">
        <v>-1.0285214146666699</v>
      </c>
      <c r="H13" s="11">
        <v>1.37634052992061E-2</v>
      </c>
    </row>
    <row r="14" spans="1:10" x14ac:dyDescent="0.25">
      <c r="A14" s="15" t="s">
        <v>903</v>
      </c>
      <c r="B14" s="15" t="s">
        <v>996</v>
      </c>
      <c r="C14" s="9" t="s">
        <v>905</v>
      </c>
      <c r="D14" s="9" t="s">
        <v>904</v>
      </c>
      <c r="E14" s="10">
        <v>0.32315300000000002</v>
      </c>
      <c r="F14" s="11">
        <v>0.32956134653941599</v>
      </c>
      <c r="G14" s="10">
        <v>-1.0473695246666701</v>
      </c>
      <c r="H14" s="11">
        <v>1.6992160938690201E-2</v>
      </c>
    </row>
    <row r="15" spans="1:10" x14ac:dyDescent="0.25">
      <c r="A15" s="15" t="s">
        <v>230</v>
      </c>
      <c r="B15" s="15" t="s">
        <v>997</v>
      </c>
      <c r="C15" s="9" t="s">
        <v>231</v>
      </c>
      <c r="D15" s="9" t="s">
        <v>490</v>
      </c>
      <c r="E15" s="10">
        <v>1.44935180666667</v>
      </c>
      <c r="F15" s="11">
        <v>3.51476625551658E-3</v>
      </c>
      <c r="G15" s="10">
        <v>-1.068270931</v>
      </c>
      <c r="H15" s="11">
        <v>2.6492828710667601E-2</v>
      </c>
    </row>
    <row r="16" spans="1:10" x14ac:dyDescent="0.25">
      <c r="A16" s="15" t="s">
        <v>906</v>
      </c>
      <c r="B16" s="15" t="s">
        <v>998</v>
      </c>
      <c r="C16" s="9" t="s">
        <v>908</v>
      </c>
      <c r="D16" s="9" t="s">
        <v>907</v>
      </c>
      <c r="E16" s="10">
        <v>0.43421880933333201</v>
      </c>
      <c r="F16" s="11">
        <v>4.3787544815715403E-2</v>
      </c>
      <c r="G16" s="10">
        <v>-1.0820921056666699</v>
      </c>
      <c r="H16" s="11">
        <v>4.6520370090615798E-2</v>
      </c>
    </row>
    <row r="17" spans="1:8" x14ac:dyDescent="0.25">
      <c r="A17" s="15" t="s">
        <v>957</v>
      </c>
      <c r="B17" s="15" t="s">
        <v>999</v>
      </c>
      <c r="C17" s="9" t="s">
        <v>912</v>
      </c>
      <c r="D17" s="9" t="s">
        <v>534</v>
      </c>
      <c r="E17" s="10">
        <v>0.869669783333332</v>
      </c>
      <c r="F17" s="11">
        <v>5.0973837669134499E-2</v>
      </c>
      <c r="G17" s="10">
        <v>-1.14071451266667</v>
      </c>
      <c r="H17" s="11">
        <v>2.83524443927375E-2</v>
      </c>
    </row>
    <row r="18" spans="1:8" x14ac:dyDescent="0.25">
      <c r="A18" s="15" t="s">
        <v>419</v>
      </c>
      <c r="B18" s="15" t="s">
        <v>1000</v>
      </c>
      <c r="C18" s="9" t="s">
        <v>420</v>
      </c>
      <c r="D18" s="9"/>
      <c r="E18" s="10">
        <v>0.64450262666666402</v>
      </c>
      <c r="F18" s="11">
        <v>1.44091300115045E-2</v>
      </c>
      <c r="G18" s="10">
        <v>-1.151980338</v>
      </c>
      <c r="H18" s="11">
        <v>1.4624146286692299E-3</v>
      </c>
    </row>
    <row r="19" spans="1:8" x14ac:dyDescent="0.25">
      <c r="A19" s="15" t="s">
        <v>909</v>
      </c>
      <c r="B19" s="15" t="s">
        <v>1001</v>
      </c>
      <c r="C19" s="9" t="s">
        <v>911</v>
      </c>
      <c r="D19" s="9" t="s">
        <v>910</v>
      </c>
      <c r="E19" s="10">
        <v>0.43044323066666701</v>
      </c>
      <c r="F19" s="11">
        <v>7.3841722407695196E-2</v>
      </c>
      <c r="G19" s="10">
        <v>-1.1566476269999999</v>
      </c>
      <c r="H19" s="11">
        <v>4.4913505186399E-3</v>
      </c>
    </row>
    <row r="20" spans="1:8" x14ac:dyDescent="0.25">
      <c r="A20" s="15" t="s">
        <v>423</v>
      </c>
      <c r="B20" s="15" t="s">
        <v>1002</v>
      </c>
      <c r="C20" s="9" t="s">
        <v>424</v>
      </c>
      <c r="D20" s="9"/>
      <c r="E20" s="10">
        <v>0.62759127666666903</v>
      </c>
      <c r="F20" s="11">
        <v>5.1825489340720503E-2</v>
      </c>
      <c r="G20" s="10">
        <v>-1.16127010133333</v>
      </c>
      <c r="H20" s="11">
        <v>1.20170392031204E-3</v>
      </c>
    </row>
    <row r="21" spans="1:8" x14ac:dyDescent="0.25">
      <c r="A21" s="15" t="s">
        <v>390</v>
      </c>
      <c r="B21" s="15" t="s">
        <v>1003</v>
      </c>
      <c r="C21" s="9" t="s">
        <v>391</v>
      </c>
      <c r="D21" s="9"/>
      <c r="E21" s="10">
        <v>0.44131937500000001</v>
      </c>
      <c r="F21" s="11">
        <v>0.136899672901409</v>
      </c>
      <c r="G21" s="10">
        <v>-1.1706358619999999</v>
      </c>
      <c r="H21" s="11">
        <v>2.1626034833435798E-2</v>
      </c>
    </row>
    <row r="22" spans="1:8" x14ac:dyDescent="0.25">
      <c r="A22" s="15" t="s">
        <v>193</v>
      </c>
      <c r="B22" s="15" t="s">
        <v>1004</v>
      </c>
      <c r="C22" s="9" t="s">
        <v>194</v>
      </c>
      <c r="D22" s="9"/>
      <c r="E22" s="10">
        <v>1.60193060866666</v>
      </c>
      <c r="F22" s="11">
        <v>4.0418767484216698E-4</v>
      </c>
      <c r="G22" s="10">
        <v>-1.20552503766667</v>
      </c>
      <c r="H22" s="11">
        <v>2.2903171206827801E-2</v>
      </c>
    </row>
    <row r="23" spans="1:8" x14ac:dyDescent="0.25">
      <c r="A23" s="15" t="s">
        <v>415</v>
      </c>
      <c r="B23" s="15" t="s">
        <v>1005</v>
      </c>
      <c r="C23" s="9" t="s">
        <v>416</v>
      </c>
      <c r="D23" s="9"/>
      <c r="E23" s="10">
        <v>1.2519230233333301</v>
      </c>
      <c r="F23" s="11">
        <v>1.98717777346604E-3</v>
      </c>
      <c r="G23" s="10">
        <v>-1.236795772</v>
      </c>
      <c r="H23" s="11">
        <v>8.3490175446930895E-3</v>
      </c>
    </row>
    <row r="24" spans="1:8" x14ac:dyDescent="0.25">
      <c r="A24" s="15" t="s">
        <v>398</v>
      </c>
      <c r="B24" s="15" t="s">
        <v>1006</v>
      </c>
      <c r="C24" s="9" t="s">
        <v>399</v>
      </c>
      <c r="D24" s="9" t="s">
        <v>528</v>
      </c>
      <c r="E24" s="10">
        <v>0.66797487733333205</v>
      </c>
      <c r="F24" s="11">
        <v>0.106563025909631</v>
      </c>
      <c r="G24" s="10">
        <v>-1.25600327966667</v>
      </c>
      <c r="H24" s="11">
        <v>2.56600389685003E-2</v>
      </c>
    </row>
    <row r="25" spans="1:8" x14ac:dyDescent="0.25">
      <c r="A25" s="15" t="s">
        <v>388</v>
      </c>
      <c r="B25" s="15" t="s">
        <v>1007</v>
      </c>
      <c r="C25" s="9" t="s">
        <v>389</v>
      </c>
      <c r="D25" s="9"/>
      <c r="E25" s="10">
        <v>2.7023193333334899E-2</v>
      </c>
      <c r="F25" s="11">
        <v>0.92733798055643302</v>
      </c>
      <c r="G25" s="10">
        <v>-1.2587500806666601</v>
      </c>
      <c r="H25" s="11">
        <v>2.2385509793651898E-3</v>
      </c>
    </row>
    <row r="26" spans="1:8" x14ac:dyDescent="0.25">
      <c r="A26" s="15" t="s">
        <v>893</v>
      </c>
      <c r="B26" s="15" t="s">
        <v>1008</v>
      </c>
      <c r="C26" s="9" t="s">
        <v>894</v>
      </c>
      <c r="D26" s="9"/>
      <c r="E26" s="10">
        <v>-2.2939041769999999</v>
      </c>
      <c r="F26" s="11">
        <v>3.07222275384598E-4</v>
      </c>
      <c r="G26" s="10">
        <v>-1.2639375213333299</v>
      </c>
      <c r="H26" s="11">
        <v>2.89600564672731E-2</v>
      </c>
    </row>
    <row r="27" spans="1:8" x14ac:dyDescent="0.25">
      <c r="A27" s="15" t="s">
        <v>407</v>
      </c>
      <c r="B27" s="15" t="s">
        <v>1009</v>
      </c>
      <c r="C27" s="9" t="s">
        <v>408</v>
      </c>
      <c r="D27" s="9" t="s">
        <v>527</v>
      </c>
      <c r="E27" s="10">
        <v>-0.432981530666668</v>
      </c>
      <c r="F27" s="11">
        <v>0.144855045621652</v>
      </c>
      <c r="G27" s="10">
        <v>-1.419157738</v>
      </c>
      <c r="H27" s="11">
        <v>1.98130202157581E-3</v>
      </c>
    </row>
    <row r="28" spans="1:8" x14ac:dyDescent="0.25">
      <c r="A28" s="15" t="s">
        <v>400</v>
      </c>
      <c r="B28" s="15" t="s">
        <v>1010</v>
      </c>
      <c r="C28" s="9" t="s">
        <v>401</v>
      </c>
      <c r="D28" s="9" t="s">
        <v>529</v>
      </c>
      <c r="E28" s="10">
        <v>0.69802324066666699</v>
      </c>
      <c r="F28" s="11">
        <v>0.102711307830624</v>
      </c>
      <c r="G28" s="10">
        <v>-1.44568331633333</v>
      </c>
      <c r="H28" s="11">
        <v>4.01868193678043E-2</v>
      </c>
    </row>
    <row r="29" spans="1:8" x14ac:dyDescent="0.25">
      <c r="A29" s="15" t="s">
        <v>411</v>
      </c>
      <c r="B29" s="15" t="s">
        <v>1011</v>
      </c>
      <c r="C29" s="9" t="s">
        <v>412</v>
      </c>
      <c r="D29" s="9"/>
      <c r="E29" s="10">
        <v>0.27184534266666599</v>
      </c>
      <c r="F29" s="11">
        <v>0.25970033773151402</v>
      </c>
      <c r="G29" s="10">
        <v>-1.47041648866667</v>
      </c>
      <c r="H29" s="11">
        <v>9.2562330002184095E-3</v>
      </c>
    </row>
    <row r="30" spans="1:8" x14ac:dyDescent="0.25">
      <c r="A30" s="15" t="s">
        <v>394</v>
      </c>
      <c r="B30" s="15" t="s">
        <v>1012</v>
      </c>
      <c r="C30" s="9" t="s">
        <v>395</v>
      </c>
      <c r="D30" s="9"/>
      <c r="E30" s="10">
        <v>0.67828643</v>
      </c>
      <c r="F30" s="11">
        <v>1.8143541397700299E-2</v>
      </c>
      <c r="G30" s="10">
        <v>-1.47972714733333</v>
      </c>
      <c r="H30" s="11">
        <v>1.20170392031204E-3</v>
      </c>
    </row>
    <row r="31" spans="1:8" x14ac:dyDescent="0.25">
      <c r="A31" s="15" t="s">
        <v>417</v>
      </c>
      <c r="B31" s="15" t="s">
        <v>1013</v>
      </c>
      <c r="C31" s="9" t="s">
        <v>418</v>
      </c>
      <c r="D31" s="9"/>
      <c r="E31" s="10">
        <v>0.86629140999999898</v>
      </c>
      <c r="F31" s="11">
        <v>1.46659166456071E-2</v>
      </c>
      <c r="G31" s="10">
        <v>-1.498375877</v>
      </c>
      <c r="H31" s="11">
        <v>1.3066769960258301E-2</v>
      </c>
    </row>
    <row r="32" spans="1:8" x14ac:dyDescent="0.25">
      <c r="A32" s="15" t="s">
        <v>421</v>
      </c>
      <c r="B32" s="15" t="s">
        <v>1014</v>
      </c>
      <c r="C32" s="9" t="s">
        <v>422</v>
      </c>
      <c r="D32" s="9" t="s">
        <v>533</v>
      </c>
      <c r="E32" s="10">
        <v>0.64510048999999903</v>
      </c>
      <c r="F32" s="11">
        <v>5.4002635450742997E-3</v>
      </c>
      <c r="G32" s="10">
        <v>-1.52369931233333</v>
      </c>
      <c r="H32" s="11">
        <v>2.83880521508945E-4</v>
      </c>
    </row>
    <row r="33" spans="1:8" x14ac:dyDescent="0.25">
      <c r="A33" s="15" t="s">
        <v>396</v>
      </c>
      <c r="B33" s="15" t="s">
        <v>1015</v>
      </c>
      <c r="C33" s="9" t="s">
        <v>397</v>
      </c>
      <c r="D33" s="9"/>
      <c r="E33" s="10">
        <v>0.80286166933333303</v>
      </c>
      <c r="F33" s="11">
        <v>2.9862566609293001E-3</v>
      </c>
      <c r="G33" s="10">
        <v>-1.55861151066667</v>
      </c>
      <c r="H33" s="11">
        <v>1.20170392031204E-3</v>
      </c>
    </row>
    <row r="34" spans="1:8" x14ac:dyDescent="0.25">
      <c r="A34" s="15" t="s">
        <v>213</v>
      </c>
      <c r="B34" s="15" t="s">
        <v>1016</v>
      </c>
      <c r="C34" s="9" t="s">
        <v>214</v>
      </c>
      <c r="D34" s="9" t="s">
        <v>484</v>
      </c>
      <c r="E34" s="10">
        <v>1.5116495190000001</v>
      </c>
      <c r="F34" s="11">
        <v>1.19428060705425E-3</v>
      </c>
      <c r="G34" s="10">
        <v>-1.632821506</v>
      </c>
      <c r="H34" s="11">
        <v>1.20170392031204E-3</v>
      </c>
    </row>
    <row r="35" spans="1:8" x14ac:dyDescent="0.25">
      <c r="A35" s="15" t="s">
        <v>913</v>
      </c>
      <c r="B35" s="15" t="s">
        <v>1017</v>
      </c>
      <c r="C35" s="9" t="s">
        <v>914</v>
      </c>
      <c r="D35" s="9"/>
      <c r="E35" s="10">
        <v>-0.84802144033333304</v>
      </c>
      <c r="F35" s="11">
        <v>8.4594488168843306E-3</v>
      </c>
      <c r="G35" s="10">
        <v>-1.7675154576666701</v>
      </c>
      <c r="H35" s="11">
        <v>2.7339531235016901E-4</v>
      </c>
    </row>
    <row r="36" spans="1:8" x14ac:dyDescent="0.25">
      <c r="A36" s="15" t="s">
        <v>384</v>
      </c>
      <c r="B36" s="15" t="s">
        <v>1018</v>
      </c>
      <c r="C36" s="9" t="s">
        <v>413</v>
      </c>
      <c r="D36" s="9"/>
      <c r="E36" s="10">
        <v>-2.9482071159999998</v>
      </c>
      <c r="F36" s="11">
        <v>7.2010456569306901E-3</v>
      </c>
      <c r="G36" s="10">
        <v>-1.7729867243333299</v>
      </c>
      <c r="H36" s="11">
        <v>2.89600564672731E-2</v>
      </c>
    </row>
    <row r="37" spans="1:8" x14ac:dyDescent="0.25">
      <c r="A37" s="15" t="s">
        <v>392</v>
      </c>
      <c r="B37" s="15" t="s">
        <v>1019</v>
      </c>
      <c r="C37" s="9" t="s">
        <v>393</v>
      </c>
      <c r="D37" s="9"/>
      <c r="E37" s="10">
        <v>-0.39459881733333302</v>
      </c>
      <c r="F37" s="11">
        <v>0.29490707813011602</v>
      </c>
      <c r="G37" s="10">
        <v>-1.87174053666667</v>
      </c>
      <c r="H37" s="11">
        <v>8.3490175446930895E-3</v>
      </c>
    </row>
    <row r="38" spans="1:8" x14ac:dyDescent="0.25">
      <c r="A38" s="15" t="s">
        <v>86</v>
      </c>
      <c r="B38" s="15" t="s">
        <v>1020</v>
      </c>
      <c r="C38" s="9" t="s">
        <v>87</v>
      </c>
      <c r="D38" s="9" t="s">
        <v>453</v>
      </c>
      <c r="E38" s="10">
        <v>2.3246848673333398</v>
      </c>
      <c r="F38" s="11">
        <v>3.22408329779083E-4</v>
      </c>
      <c r="G38" s="10">
        <v>-1.8858878729999999</v>
      </c>
      <c r="H38" s="11">
        <v>4.0394452414522098E-4</v>
      </c>
    </row>
    <row r="39" spans="1:8" x14ac:dyDescent="0.25">
      <c r="A39" s="15" t="s">
        <v>915</v>
      </c>
      <c r="B39" s="15" t="s">
        <v>1021</v>
      </c>
      <c r="C39" s="9" t="s">
        <v>917</v>
      </c>
      <c r="D39" s="9" t="s">
        <v>916</v>
      </c>
      <c r="E39" s="10">
        <v>0.130229334999998</v>
      </c>
      <c r="F39" s="11">
        <v>0.83734700097405401</v>
      </c>
      <c r="G39" s="10">
        <v>-1.9409337929999999</v>
      </c>
      <c r="H39" s="11">
        <v>2.22498391933632E-3</v>
      </c>
    </row>
    <row r="40" spans="1:8" x14ac:dyDescent="0.25">
      <c r="A40" s="15" t="s">
        <v>403</v>
      </c>
      <c r="B40" s="15" t="s">
        <v>1022</v>
      </c>
      <c r="C40" s="9" t="s">
        <v>404</v>
      </c>
      <c r="D40" s="9" t="s">
        <v>530</v>
      </c>
      <c r="E40" s="10">
        <v>1.0025432240000001</v>
      </c>
      <c r="F40" s="11">
        <v>2.8266132723482702E-3</v>
      </c>
      <c r="G40" s="10">
        <v>-1.947420479</v>
      </c>
      <c r="H40" s="11">
        <v>1.43384900082784E-4</v>
      </c>
    </row>
    <row r="41" spans="1:8" x14ac:dyDescent="0.25">
      <c r="A41" s="15" t="s">
        <v>341</v>
      </c>
      <c r="B41" s="15" t="s">
        <v>1023</v>
      </c>
      <c r="C41" s="9" t="s">
        <v>342</v>
      </c>
      <c r="D41" s="9"/>
      <c r="E41" s="10">
        <v>-1.5171408583333299</v>
      </c>
      <c r="F41" s="11">
        <v>3.19546506781033E-3</v>
      </c>
      <c r="G41" s="10">
        <v>-1.9924384053333299</v>
      </c>
      <c r="H41" s="11">
        <v>1.18093743395319E-2</v>
      </c>
    </row>
    <row r="42" spans="1:8" x14ac:dyDescent="0.25">
      <c r="A42" s="15" t="s">
        <v>409</v>
      </c>
      <c r="B42" s="15" t="s">
        <v>1024</v>
      </c>
      <c r="C42" s="9" t="s">
        <v>410</v>
      </c>
      <c r="D42" s="9" t="s">
        <v>532</v>
      </c>
      <c r="E42" s="10">
        <v>0.95200413666666805</v>
      </c>
      <c r="F42" s="11">
        <v>7.2010456569306901E-3</v>
      </c>
      <c r="G42" s="10">
        <v>-2.2616847113333298</v>
      </c>
      <c r="H42" s="11">
        <v>3.19726212993547E-4</v>
      </c>
    </row>
    <row r="43" spans="1:8" x14ac:dyDescent="0.25">
      <c r="A43" s="15" t="s">
        <v>918</v>
      </c>
      <c r="B43" s="15" t="s">
        <v>1025</v>
      </c>
      <c r="C43" s="9" t="s">
        <v>919</v>
      </c>
      <c r="D43" s="9"/>
      <c r="E43" s="10">
        <v>-0.353497006666665</v>
      </c>
      <c r="F43" s="11">
        <v>0.25592553738817903</v>
      </c>
      <c r="G43" s="10">
        <v>-2.3791421590000001</v>
      </c>
      <c r="H43" s="11">
        <v>6.4695593988745796E-4</v>
      </c>
    </row>
    <row r="44" spans="1:8" x14ac:dyDescent="0.25">
      <c r="A44" s="15" t="s">
        <v>921</v>
      </c>
      <c r="B44" s="15" t="s">
        <v>1026</v>
      </c>
      <c r="C44" s="9" t="s">
        <v>922</v>
      </c>
      <c r="D44" s="9"/>
      <c r="E44" s="10">
        <v>0.25571606666666802</v>
      </c>
      <c r="F44" s="11">
        <v>0.20839116135368799</v>
      </c>
      <c r="G44" s="10">
        <v>-2.4255059756666699</v>
      </c>
      <c r="H44" s="11">
        <v>3.7332853628685398E-4</v>
      </c>
    </row>
    <row r="45" spans="1:8" x14ac:dyDescent="0.25">
      <c r="A45" s="15" t="s">
        <v>920</v>
      </c>
      <c r="B45" s="15" t="s">
        <v>1027</v>
      </c>
      <c r="C45" s="9" t="s">
        <v>402</v>
      </c>
      <c r="D45" s="9"/>
      <c r="E45" s="10">
        <v>-0.34205577433333401</v>
      </c>
      <c r="F45" s="11">
        <v>0.214993463846848</v>
      </c>
      <c r="G45" s="10">
        <v>-2.4537353543333298</v>
      </c>
      <c r="H45" s="11">
        <v>5.0117250047704504E-3</v>
      </c>
    </row>
    <row r="46" spans="1:8" x14ac:dyDescent="0.25">
      <c r="A46" s="15" t="s">
        <v>923</v>
      </c>
      <c r="B46" s="15" t="s">
        <v>1028</v>
      </c>
      <c r="C46" s="9" t="s">
        <v>924</v>
      </c>
      <c r="D46" s="9"/>
      <c r="E46" s="10">
        <v>0.86765569900000195</v>
      </c>
      <c r="F46" s="11">
        <v>7.5198748614692196E-2</v>
      </c>
      <c r="G46" s="10">
        <v>-2.6205212663333302</v>
      </c>
      <c r="H46" s="11">
        <v>2.9078330974802202E-4</v>
      </c>
    </row>
    <row r="47" spans="1:8" x14ac:dyDescent="0.25">
      <c r="A47" s="15" t="s">
        <v>405</v>
      </c>
      <c r="B47" s="15" t="s">
        <v>1029</v>
      </c>
      <c r="C47" s="9" t="s">
        <v>406</v>
      </c>
      <c r="D47" s="9" t="s">
        <v>531</v>
      </c>
      <c r="E47" s="10">
        <v>0.50221319900000005</v>
      </c>
      <c r="F47" s="11">
        <v>0.16431441146428</v>
      </c>
      <c r="G47" s="10">
        <v>-2.6722108633333299</v>
      </c>
      <c r="H47" s="11">
        <v>3.5286266917262201E-3</v>
      </c>
    </row>
    <row r="48" spans="1:8" x14ac:dyDescent="0.25">
      <c r="A48" s="15" t="s">
        <v>925</v>
      </c>
      <c r="B48" s="15" t="s">
        <v>1030</v>
      </c>
      <c r="C48" s="9" t="s">
        <v>926</v>
      </c>
      <c r="D48" s="9"/>
      <c r="E48" s="10">
        <v>0.19611467866666901</v>
      </c>
      <c r="F48" s="11">
        <v>0.57446492367585</v>
      </c>
      <c r="G48" s="10">
        <v>-2.79620702533333</v>
      </c>
      <c r="H48" s="11">
        <v>7.2987799111645004E-5</v>
      </c>
    </row>
    <row r="49" spans="1:8" x14ac:dyDescent="0.25">
      <c r="A49" s="15" t="s">
        <v>349</v>
      </c>
      <c r="B49" s="15" t="s">
        <v>1031</v>
      </c>
      <c r="C49" s="9" t="s">
        <v>350</v>
      </c>
      <c r="D49" s="9"/>
      <c r="E49" s="10">
        <v>-1.7286294013333301</v>
      </c>
      <c r="F49" s="11">
        <v>2.0480341131025901E-2</v>
      </c>
      <c r="G49" s="10">
        <v>-2.9546519313333302</v>
      </c>
      <c r="H49" s="11">
        <v>1.43384900082784E-4</v>
      </c>
    </row>
    <row r="50" spans="1:8" x14ac:dyDescent="0.25">
      <c r="A50" s="15" t="s">
        <v>215</v>
      </c>
      <c r="B50" s="15" t="s">
        <v>1032</v>
      </c>
      <c r="C50" s="9" t="s">
        <v>216</v>
      </c>
      <c r="D50" s="9" t="s">
        <v>485</v>
      </c>
      <c r="E50" s="10">
        <v>1.51220231833333</v>
      </c>
      <c r="F50" s="11">
        <v>5.7633047444268599E-3</v>
      </c>
      <c r="G50" s="10">
        <v>-3.356438877</v>
      </c>
      <c r="H50" s="11">
        <v>2.9078330974802202E-4</v>
      </c>
    </row>
    <row r="51" spans="1:8" x14ac:dyDescent="0.25">
      <c r="A51" s="15" t="s">
        <v>183</v>
      </c>
      <c r="B51" s="15" t="s">
        <v>1033</v>
      </c>
      <c r="C51" s="9" t="s">
        <v>184</v>
      </c>
      <c r="D51" s="9" t="s">
        <v>477</v>
      </c>
      <c r="E51" s="10">
        <v>1.6217504760000001</v>
      </c>
      <c r="F51" s="11">
        <v>2.1381329243041401E-2</v>
      </c>
      <c r="G51" s="10">
        <v>-3.3665985580000002</v>
      </c>
      <c r="H51" s="11">
        <v>1.20170392031204E-3</v>
      </c>
    </row>
    <row r="52" spans="1:8" x14ac:dyDescent="0.25">
      <c r="A52" s="15" t="s">
        <v>327</v>
      </c>
      <c r="B52" s="15" t="s">
        <v>1034</v>
      </c>
      <c r="C52" s="9" t="s">
        <v>328</v>
      </c>
      <c r="D52" s="9"/>
      <c r="E52" s="10">
        <v>-1.37968271866667</v>
      </c>
      <c r="F52" s="11">
        <v>2.1403646056188399E-3</v>
      </c>
      <c r="G52" s="10">
        <v>-4.0153750280000002</v>
      </c>
      <c r="H52" s="11">
        <v>7.3912947647000198E-5</v>
      </c>
    </row>
    <row r="53" spans="1:8" x14ac:dyDescent="0.25">
      <c r="A53" s="15" t="s">
        <v>278</v>
      </c>
      <c r="B53" s="15" t="s">
        <v>1035</v>
      </c>
      <c r="C53" s="9" t="s">
        <v>279</v>
      </c>
      <c r="D53" s="9" t="s">
        <v>503</v>
      </c>
      <c r="E53" s="10">
        <v>-0.92712333933333302</v>
      </c>
      <c r="F53" s="11">
        <v>0.102042277147842</v>
      </c>
      <c r="G53" s="10">
        <v>-4.3940373590000004</v>
      </c>
      <c r="H53" s="11">
        <v>1.43384900082784E-4</v>
      </c>
    </row>
    <row r="54" spans="1:8" x14ac:dyDescent="0.25">
      <c r="A54" s="15" t="s">
        <v>927</v>
      </c>
      <c r="B54" s="15" t="s">
        <v>1036</v>
      </c>
      <c r="C54" s="9" t="s">
        <v>928</v>
      </c>
      <c r="D54" s="9"/>
      <c r="E54" s="10">
        <v>0.75428512300000194</v>
      </c>
      <c r="F54" s="11">
        <v>0.20482475688229099</v>
      </c>
      <c r="G54" s="10">
        <v>-4.4909827653333299</v>
      </c>
      <c r="H54" s="11">
        <v>1.32563060629141E-3</v>
      </c>
    </row>
    <row r="55" spans="1:8" x14ac:dyDescent="0.25">
      <c r="A55" s="5"/>
      <c r="B55" s="19"/>
      <c r="C55" s="5"/>
    </row>
    <row r="56" spans="1:8" x14ac:dyDescent="0.25">
      <c r="A56" s="5"/>
      <c r="B56" s="19"/>
      <c r="C56" s="5"/>
    </row>
    <row r="57" spans="1:8" x14ac:dyDescent="0.25">
      <c r="A57" s="5"/>
      <c r="B57" s="19"/>
      <c r="C57" s="5"/>
    </row>
    <row r="58" spans="1:8" x14ac:dyDescent="0.25">
      <c r="A58" s="5"/>
      <c r="B58" s="19"/>
      <c r="C58" s="5"/>
    </row>
    <row r="59" spans="1:8" x14ac:dyDescent="0.25">
      <c r="A59" s="5"/>
      <c r="B59" s="19"/>
      <c r="C59" s="5"/>
    </row>
    <row r="60" spans="1:8" x14ac:dyDescent="0.25">
      <c r="A60" s="5"/>
      <c r="B60" s="19"/>
      <c r="C60" s="5"/>
    </row>
    <row r="61" spans="1:8" x14ac:dyDescent="0.25">
      <c r="A61" s="5"/>
      <c r="B61" s="19"/>
      <c r="C61" s="5"/>
    </row>
    <row r="62" spans="1:8" x14ac:dyDescent="0.25">
      <c r="A62" s="5"/>
      <c r="B62" s="19"/>
      <c r="C62" s="5"/>
    </row>
    <row r="63" spans="1:8" x14ac:dyDescent="0.25">
      <c r="A63" s="5"/>
      <c r="B63" s="19"/>
      <c r="C63" s="5"/>
    </row>
    <row r="64" spans="1:8" x14ac:dyDescent="0.25">
      <c r="A64" s="5"/>
      <c r="B64" s="19"/>
      <c r="C64" s="5"/>
    </row>
    <row r="65" spans="1:3" x14ac:dyDescent="0.25">
      <c r="A65" s="5"/>
      <c r="B65" s="19"/>
      <c r="C65" s="5"/>
    </row>
    <row r="66" spans="1:3" x14ac:dyDescent="0.25">
      <c r="A66" s="5"/>
      <c r="B66" s="19"/>
      <c r="C66" s="5"/>
    </row>
    <row r="67" spans="1:3" x14ac:dyDescent="0.25">
      <c r="A67" s="5"/>
      <c r="B67" s="19"/>
      <c r="C67" s="5"/>
    </row>
    <row r="68" spans="1:3" x14ac:dyDescent="0.25">
      <c r="A68" s="5"/>
      <c r="B68" s="19"/>
      <c r="C68" s="5"/>
    </row>
    <row r="69" spans="1:3" x14ac:dyDescent="0.25">
      <c r="A69" s="5"/>
      <c r="B69" s="19"/>
      <c r="C69" s="5"/>
    </row>
    <row r="70" spans="1:3" x14ac:dyDescent="0.25">
      <c r="A70" s="5"/>
      <c r="B70" s="19"/>
      <c r="C70" s="5"/>
    </row>
    <row r="71" spans="1:3" x14ac:dyDescent="0.25">
      <c r="A71" s="5"/>
      <c r="B71" s="19"/>
      <c r="C71" s="5"/>
    </row>
    <row r="72" spans="1:3" x14ac:dyDescent="0.25">
      <c r="A72" s="5"/>
      <c r="B72" s="19"/>
      <c r="C72" s="5"/>
    </row>
    <row r="73" spans="1:3" x14ac:dyDescent="0.25">
      <c r="A73" s="5"/>
      <c r="B73" s="19"/>
      <c r="C73" s="5"/>
    </row>
    <row r="74" spans="1:3" x14ac:dyDescent="0.25">
      <c r="A74" s="5"/>
      <c r="B74" s="19"/>
      <c r="C74" s="5"/>
    </row>
    <row r="75" spans="1:3" x14ac:dyDescent="0.25">
      <c r="A75" s="5"/>
      <c r="B75" s="19"/>
      <c r="C75" s="5"/>
    </row>
    <row r="76" spans="1:3" x14ac:dyDescent="0.25">
      <c r="A76" s="5"/>
      <c r="B76" s="19"/>
      <c r="C76" s="5"/>
    </row>
    <row r="77" spans="1:3" x14ac:dyDescent="0.25">
      <c r="A77" s="5"/>
      <c r="B77" s="19"/>
      <c r="C77" s="5"/>
    </row>
    <row r="78" spans="1:3" x14ac:dyDescent="0.25">
      <c r="A78" s="5"/>
      <c r="B78" s="19"/>
      <c r="C78" s="5"/>
    </row>
    <row r="79" spans="1:3" x14ac:dyDescent="0.25">
      <c r="A79" s="5"/>
      <c r="B79" s="19"/>
      <c r="C79" s="5"/>
    </row>
  </sheetData>
  <mergeCells count="4">
    <mergeCell ref="E1:F1"/>
    <mergeCell ref="G1:H1"/>
    <mergeCell ref="E2:F2"/>
    <mergeCell ref="G2:H2"/>
  </mergeCells>
  <conditionalFormatting sqref="E4:E54 G4:G54">
    <cfRule type="cellIs" dxfId="3" priority="2" operator="lessThan">
      <formula>-1</formula>
    </cfRule>
    <cfRule type="cellIs" dxfId="2" priority="3" operator="greaterThan">
      <formula>1</formula>
    </cfRule>
    <cfRule type="cellIs" dxfId="1" priority="4" operator="greaterThan">
      <formula>1.098966488</formula>
    </cfRule>
  </conditionalFormatting>
  <conditionalFormatting sqref="F4:F54 H4:H5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workbookViewId="0">
      <selection activeCell="A22" sqref="A22"/>
    </sheetView>
  </sheetViews>
  <sheetFormatPr defaultRowHeight="15" x14ac:dyDescent="0.25"/>
  <cols>
    <col min="1" max="16384" width="9.140625" style="17"/>
  </cols>
  <sheetData>
    <row r="1" spans="1:1" x14ac:dyDescent="0.25">
      <c r="A1" s="16" t="s">
        <v>981</v>
      </c>
    </row>
    <row r="3" spans="1:1" x14ac:dyDescent="0.25">
      <c r="A3" s="18" t="s">
        <v>974</v>
      </c>
    </row>
    <row r="4" spans="1:1" x14ac:dyDescent="0.25">
      <c r="A4" s="17" t="s">
        <v>972</v>
      </c>
    </row>
    <row r="5" spans="1:1" x14ac:dyDescent="0.25">
      <c r="A5" s="17" t="s">
        <v>973</v>
      </c>
    </row>
    <row r="6" spans="1:1" x14ac:dyDescent="0.25">
      <c r="A6" s="18" t="s">
        <v>980</v>
      </c>
    </row>
    <row r="7" spans="1:1" x14ac:dyDescent="0.25">
      <c r="A7" s="17" t="s">
        <v>979</v>
      </c>
    </row>
    <row r="9" spans="1:1" x14ac:dyDescent="0.25">
      <c r="A9" s="16" t="s">
        <v>982</v>
      </c>
    </row>
    <row r="11" spans="1:1" x14ac:dyDescent="0.25">
      <c r="A11" s="18" t="s">
        <v>974</v>
      </c>
    </row>
    <row r="12" spans="1:1" x14ac:dyDescent="0.25">
      <c r="A12" s="18" t="s">
        <v>972</v>
      </c>
    </row>
    <row r="13" spans="1:1" x14ac:dyDescent="0.25">
      <c r="A13" s="18" t="s">
        <v>975</v>
      </c>
    </row>
    <row r="14" spans="1:1" x14ac:dyDescent="0.25">
      <c r="A14" s="18" t="s">
        <v>976</v>
      </c>
    </row>
    <row r="15" spans="1:1" x14ac:dyDescent="0.25">
      <c r="A15" s="18" t="s">
        <v>977</v>
      </c>
    </row>
    <row r="17" spans="1:1" x14ac:dyDescent="0.25">
      <c r="A17" s="16" t="s">
        <v>983</v>
      </c>
    </row>
    <row r="19" spans="1:1" x14ac:dyDescent="0.25">
      <c r="A19" s="17" t="s">
        <v>978</v>
      </c>
    </row>
    <row r="21" spans="1:1" x14ac:dyDescent="0.25">
      <c r="A21" s="16" t="s">
        <v>984</v>
      </c>
    </row>
    <row r="23" spans="1:1" x14ac:dyDescent="0.25">
      <c r="A23" s="17" t="s">
        <v>97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ipi-3</vt:lpstr>
      <vt:lpstr>pmk-1</vt:lpstr>
      <vt:lpstr>Go ter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 McEwan</dc:creator>
  <cp:lastModifiedBy>Deb McEwan</cp:lastModifiedBy>
  <dcterms:created xsi:type="dcterms:W3CDTF">2016-04-08T19:57:14Z</dcterms:created>
  <dcterms:modified xsi:type="dcterms:W3CDTF">2016-09-22T14:30:16Z</dcterms:modified>
</cp:coreProperties>
</file>